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 coding genes" sheetId="1" state="visible" r:id="rId2"/>
    <sheet name="non-coding reg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214">
  <si>
    <r>
      <rPr>
        <sz val="12"/>
        <color rgb="FF000000"/>
        <rFont val="Arial"/>
        <family val="2"/>
      </rPr>
      <t xml:space="preserve">Percentages</t>
    </r>
    <r>
      <rPr>
        <i val="true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of variable sites in coding regions</t>
    </r>
  </si>
  <si>
    <t xml:space="preserve">Gene</t>
  </si>
  <si>
    <t xml:space="preserve">Aligned length (bp)</t>
  </si>
  <si>
    <t xml:space="preserve">No. of variable sites</t>
  </si>
  <si>
    <t xml:space="preserve">Percentage of variable sites</t>
  </si>
  <si>
    <t xml:space="preserve">psbA</t>
  </si>
  <si>
    <t xml:space="preserve">matK</t>
  </si>
  <si>
    <t xml:space="preserve">rps16</t>
  </si>
  <si>
    <t xml:space="preserve">psbK</t>
  </si>
  <si>
    <t xml:space="preserve">psbI</t>
  </si>
  <si>
    <t xml:space="preserve">atpA</t>
  </si>
  <si>
    <t xml:space="preserve">atpF</t>
  </si>
  <si>
    <t xml:space="preserve">atpH</t>
  </si>
  <si>
    <t xml:space="preserve">atpI</t>
  </si>
  <si>
    <t xml:space="preserve">rps2</t>
  </si>
  <si>
    <t xml:space="preserve">rpoC2</t>
  </si>
  <si>
    <t xml:space="preserve">rpoC1</t>
  </si>
  <si>
    <t xml:space="preserve">rpoB</t>
  </si>
  <si>
    <t xml:space="preserve">psbM</t>
  </si>
  <si>
    <t xml:space="preserve">psbD</t>
  </si>
  <si>
    <t xml:space="preserve">psbC</t>
  </si>
  <si>
    <t xml:space="preserve">psbZ</t>
  </si>
  <si>
    <t xml:space="preserve">rps14</t>
  </si>
  <si>
    <t xml:space="preserve">psaB</t>
  </si>
  <si>
    <t xml:space="preserve">psaA</t>
  </si>
  <si>
    <t xml:space="preserve">ycf3</t>
  </si>
  <si>
    <t xml:space="preserve">rps4</t>
  </si>
  <si>
    <t xml:space="preserve">ndhJ</t>
  </si>
  <si>
    <t xml:space="preserve">ndhK</t>
  </si>
  <si>
    <t xml:space="preserve">ndhC</t>
  </si>
  <si>
    <t xml:space="preserve">atpE</t>
  </si>
  <si>
    <t xml:space="preserve">atpB</t>
  </si>
  <si>
    <t xml:space="preserve">rbcL</t>
  </si>
  <si>
    <t xml:space="preserve">accD</t>
  </si>
  <si>
    <t xml:space="preserve">psaI</t>
  </si>
  <si>
    <t xml:space="preserve">ycf4</t>
  </si>
  <si>
    <t xml:space="preserve">cema</t>
  </si>
  <si>
    <t xml:space="preserve">petA</t>
  </si>
  <si>
    <t xml:space="preserve">psbJ</t>
  </si>
  <si>
    <t xml:space="preserve">psbL</t>
  </si>
  <si>
    <t xml:space="preserve">psbF</t>
  </si>
  <si>
    <t xml:space="preserve">psbE</t>
  </si>
  <si>
    <t xml:space="preserve">petL</t>
  </si>
  <si>
    <t xml:space="preserve">petG</t>
  </si>
  <si>
    <t xml:space="preserve">psaJ</t>
  </si>
  <si>
    <t xml:space="preserve">rpl33</t>
  </si>
  <si>
    <t xml:space="preserve">rps18</t>
  </si>
  <si>
    <t xml:space="preserve">rpl20</t>
  </si>
  <si>
    <t xml:space="preserve">rps12</t>
  </si>
  <si>
    <t xml:space="preserve">clpP</t>
  </si>
  <si>
    <t xml:space="preserve">psbB</t>
  </si>
  <si>
    <t xml:space="preserve">psbT</t>
  </si>
  <si>
    <t xml:space="preserve">psbN</t>
  </si>
  <si>
    <t xml:space="preserve">psbH</t>
  </si>
  <si>
    <t xml:space="preserve">petB</t>
  </si>
  <si>
    <t xml:space="preserve">petD</t>
  </si>
  <si>
    <t xml:space="preserve">rpoA</t>
  </si>
  <si>
    <t xml:space="preserve">rps11</t>
  </si>
  <si>
    <t xml:space="preserve">rpl36</t>
  </si>
  <si>
    <t xml:space="preserve">infA</t>
  </si>
  <si>
    <t xml:space="preserve">rps8</t>
  </si>
  <si>
    <t xml:space="preserve">rpl14</t>
  </si>
  <si>
    <t xml:space="preserve">rpl16</t>
  </si>
  <si>
    <t xml:space="preserve">rps3</t>
  </si>
  <si>
    <t xml:space="preserve">rpl22</t>
  </si>
  <si>
    <t xml:space="preserve">rps19</t>
  </si>
  <si>
    <t xml:space="preserve">rpl2</t>
  </si>
  <si>
    <t xml:space="preserve">rpl23</t>
  </si>
  <si>
    <t xml:space="preserve">ycf2</t>
  </si>
  <si>
    <t xml:space="preserve">ycf15</t>
  </si>
  <si>
    <t xml:space="preserve">ndhB</t>
  </si>
  <si>
    <t xml:space="preserve">rps7</t>
  </si>
  <si>
    <t xml:space="preserve">ycf1</t>
  </si>
  <si>
    <t xml:space="preserve">ndhF</t>
  </si>
  <si>
    <t xml:space="preserve">rpl32</t>
  </si>
  <si>
    <t xml:space="preserve">ccsA</t>
  </si>
  <si>
    <t xml:space="preserve">ndhD</t>
  </si>
  <si>
    <t xml:space="preserve">psaC</t>
  </si>
  <si>
    <t xml:space="preserve">ndhE</t>
  </si>
  <si>
    <t xml:space="preserve">ndhG</t>
  </si>
  <si>
    <t xml:space="preserve">ndhI</t>
  </si>
  <si>
    <t xml:space="preserve">ndhA</t>
  </si>
  <si>
    <t xml:space="preserve">ndhH</t>
  </si>
  <si>
    <t xml:space="preserve">rps15</t>
  </si>
  <si>
    <r>
      <rPr>
        <sz val="12"/>
        <color rgb="FF000000"/>
        <rFont val="Arial"/>
        <family val="2"/>
      </rPr>
      <t xml:space="preserve">Percentages</t>
    </r>
    <r>
      <rPr>
        <i val="true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 xml:space="preserve">of variable sites in non-coding regions</t>
    </r>
  </si>
  <si>
    <t xml:space="preserve">Region</t>
  </si>
  <si>
    <t xml:space="preserve">trnH-GUG-psbA</t>
  </si>
  <si>
    <t xml:space="preserve">psbA-trnKUUU</t>
  </si>
  <si>
    <r>
      <rPr>
        <i val="true"/>
        <sz val="11"/>
        <rFont val="Tahoma"/>
        <family val="2"/>
      </rPr>
      <t xml:space="preserve">trnK-UUU</t>
    </r>
    <r>
      <rPr>
        <sz val="11"/>
        <rFont val="Tahoma"/>
        <family val="2"/>
      </rPr>
      <t xml:space="preserve"> intron</t>
    </r>
  </si>
  <si>
    <t xml:space="preserve">trnK-UUU-rps16</t>
  </si>
  <si>
    <r>
      <rPr>
        <i val="true"/>
        <sz val="11"/>
        <rFont val="Tahoma"/>
        <family val="2"/>
      </rPr>
      <t xml:space="preserve">rps16</t>
    </r>
    <r>
      <rPr>
        <sz val="11"/>
        <rFont val="Tahoma"/>
        <family val="2"/>
      </rPr>
      <t xml:space="preserve"> intron</t>
    </r>
  </si>
  <si>
    <t xml:space="preserve">rps16-trnQ-UUG</t>
  </si>
  <si>
    <t xml:space="preserve">trnQ-UUG-psbK</t>
  </si>
  <si>
    <t xml:space="preserve">psbK-psbI</t>
  </si>
  <si>
    <t xml:space="preserve">psbI-trnS-GCU</t>
  </si>
  <si>
    <t xml:space="preserve">trnS-GCU-trnG-UCC</t>
  </si>
  <si>
    <r>
      <rPr>
        <i val="true"/>
        <sz val="11"/>
        <rFont val="Tahoma"/>
        <family val="2"/>
      </rPr>
      <t xml:space="preserve">trnG-UCC</t>
    </r>
    <r>
      <rPr>
        <sz val="11"/>
        <rFont val="Tahoma"/>
        <family val="2"/>
      </rPr>
      <t xml:space="preserve"> intron</t>
    </r>
  </si>
  <si>
    <t xml:space="preserve">trnG-UCC-trnR-UCU</t>
  </si>
  <si>
    <t xml:space="preserve">trnR-UCU-atpA</t>
  </si>
  <si>
    <t xml:space="preserve">atpA-atpF</t>
  </si>
  <si>
    <r>
      <rPr>
        <i val="true"/>
        <sz val="11"/>
        <rFont val="Tahoma"/>
        <family val="2"/>
      </rPr>
      <t xml:space="preserve">atpF</t>
    </r>
    <r>
      <rPr>
        <sz val="11"/>
        <rFont val="Tahoma"/>
        <family val="2"/>
      </rPr>
      <t xml:space="preserve"> intron</t>
    </r>
  </si>
  <si>
    <t xml:space="preserve">atpF-atpH</t>
  </si>
  <si>
    <t xml:space="preserve">atpH-atpI</t>
  </si>
  <si>
    <t xml:space="preserve">atpI-rps2</t>
  </si>
  <si>
    <t xml:space="preserve">rps2-rpoC2</t>
  </si>
  <si>
    <t xml:space="preserve">rpoC2-rpoC1</t>
  </si>
  <si>
    <r>
      <rPr>
        <i val="true"/>
        <sz val="11"/>
        <rFont val="Tahoma"/>
        <family val="2"/>
      </rPr>
      <t xml:space="preserve">rpoC1</t>
    </r>
    <r>
      <rPr>
        <sz val="11"/>
        <rFont val="Tahoma"/>
        <family val="2"/>
      </rPr>
      <t xml:space="preserve"> intron</t>
    </r>
  </si>
  <si>
    <t xml:space="preserve">rpoC1-rpoB</t>
  </si>
  <si>
    <t xml:space="preserve">rpoB-trnC-GCA</t>
  </si>
  <si>
    <t xml:space="preserve">trnC-GCA-petN</t>
  </si>
  <si>
    <t xml:space="preserve">petN-psbM</t>
  </si>
  <si>
    <t xml:space="preserve">psbM-trnD-GUC</t>
  </si>
  <si>
    <t xml:space="preserve">trnD-GUC-trnY-GUA</t>
  </si>
  <si>
    <t xml:space="preserve">trnY-GUA-trnE-UUC</t>
  </si>
  <si>
    <t xml:space="preserve">trnE-UUC-trnT-GGU</t>
  </si>
  <si>
    <t xml:space="preserve">trnT-GGU-psbD</t>
  </si>
  <si>
    <t xml:space="preserve">psbC-trnS-UGA</t>
  </si>
  <si>
    <t xml:space="preserve">trnS-UGA-psbZ</t>
  </si>
  <si>
    <t xml:space="preserve">psbZ-trnG-GCC</t>
  </si>
  <si>
    <t xml:space="preserve">trnG-GCC-trnfM-CAU</t>
  </si>
  <si>
    <t xml:space="preserve">trnfM-CAU-rps14</t>
  </si>
  <si>
    <t xml:space="preserve">rps14-psaB</t>
  </si>
  <si>
    <t xml:space="preserve">psaB-psaA</t>
  </si>
  <si>
    <t xml:space="preserve">psaA-ycf3</t>
  </si>
  <si>
    <r>
      <rPr>
        <i val="true"/>
        <sz val="11"/>
        <rFont val="Tahoma"/>
        <family val="2"/>
      </rPr>
      <t xml:space="preserve">ycf3</t>
    </r>
    <r>
      <rPr>
        <sz val="11"/>
        <rFont val="Tahoma"/>
        <family val="2"/>
      </rPr>
      <t xml:space="preserve"> intron</t>
    </r>
  </si>
  <si>
    <t xml:space="preserve">ycf3-trnS-GGA</t>
  </si>
  <si>
    <t xml:space="preserve">trnS-GGA-rps4</t>
  </si>
  <si>
    <t xml:space="preserve">rps4-trnT-UGU</t>
  </si>
  <si>
    <t xml:space="preserve">trnT-UGU-trnL-UAA</t>
  </si>
  <si>
    <r>
      <rPr>
        <i val="true"/>
        <sz val="11"/>
        <rFont val="Tahoma"/>
        <family val="2"/>
      </rPr>
      <t xml:space="preserve">trnL-UAA</t>
    </r>
    <r>
      <rPr>
        <sz val="11"/>
        <rFont val="Tahoma"/>
        <family val="2"/>
      </rPr>
      <t xml:space="preserve"> intron</t>
    </r>
  </si>
  <si>
    <t xml:space="preserve">trnL-UAA-trnF-GAA</t>
  </si>
  <si>
    <t xml:space="preserve">trnF-GAA-ndhJ</t>
  </si>
  <si>
    <t xml:space="preserve">ndhJ-ndhK</t>
  </si>
  <si>
    <t xml:space="preserve">ndhK-ndhC</t>
  </si>
  <si>
    <t xml:space="preserve">ndhC-trnV-UAC</t>
  </si>
  <si>
    <r>
      <rPr>
        <i val="true"/>
        <sz val="11"/>
        <rFont val="Tahoma"/>
        <family val="2"/>
      </rPr>
      <t xml:space="preserve">trnV-UAC</t>
    </r>
    <r>
      <rPr>
        <sz val="11"/>
        <rFont val="Tahoma"/>
        <family val="2"/>
      </rPr>
      <t xml:space="preserve"> intron</t>
    </r>
  </si>
  <si>
    <t xml:space="preserve">trnV-UAC-trnM-CAU</t>
  </si>
  <si>
    <t xml:space="preserve">trnM-CAU-atpE</t>
  </si>
  <si>
    <t xml:space="preserve">atpB-rbcL</t>
  </si>
  <si>
    <t xml:space="preserve">rbcL-accD</t>
  </si>
  <si>
    <t xml:space="preserve">accD-psaI</t>
  </si>
  <si>
    <t xml:space="preserve">psaI-ycf4</t>
  </si>
  <si>
    <t xml:space="preserve">ycf4-cemA</t>
  </si>
  <si>
    <t xml:space="preserve">cemA-petA</t>
  </si>
  <si>
    <t xml:space="preserve">petA-psbJ</t>
  </si>
  <si>
    <t xml:space="preserve">psbJ-psbL</t>
  </si>
  <si>
    <t xml:space="preserve">psbL-psbF</t>
  </si>
  <si>
    <t xml:space="preserve">psbF-psbE</t>
  </si>
  <si>
    <t xml:space="preserve">psbE-petL</t>
  </si>
  <si>
    <t xml:space="preserve">petL-petG</t>
  </si>
  <si>
    <t xml:space="preserve">petG-trnW-CCA</t>
  </si>
  <si>
    <t xml:space="preserve">trnW-CCA-trnP-UGG</t>
  </si>
  <si>
    <t xml:space="preserve">trnP-UGG-psaJ</t>
  </si>
  <si>
    <t xml:space="preserve">psaJ-rpl33</t>
  </si>
  <si>
    <t xml:space="preserve">rpl33-rps18</t>
  </si>
  <si>
    <t xml:space="preserve">rps18-rpl20</t>
  </si>
  <si>
    <t xml:space="preserve">rpl20-rps12</t>
  </si>
  <si>
    <t xml:space="preserve">rps12-clpP</t>
  </si>
  <si>
    <r>
      <rPr>
        <i val="true"/>
        <sz val="11"/>
        <rFont val="Tahoma"/>
        <family val="2"/>
      </rPr>
      <t xml:space="preserve">clpP</t>
    </r>
    <r>
      <rPr>
        <sz val="11"/>
        <rFont val="Tahoma"/>
        <family val="2"/>
      </rPr>
      <t xml:space="preserve"> intron</t>
    </r>
  </si>
  <si>
    <t xml:space="preserve">clpP-psbB</t>
  </si>
  <si>
    <t xml:space="preserve">psbB-psbT</t>
  </si>
  <si>
    <t xml:space="preserve">psbT-psbN</t>
  </si>
  <si>
    <t xml:space="preserve">psbN-psbH</t>
  </si>
  <si>
    <t xml:space="preserve">psbH-petB</t>
  </si>
  <si>
    <r>
      <rPr>
        <i val="true"/>
        <sz val="11"/>
        <rFont val="Tahoma"/>
        <family val="2"/>
      </rPr>
      <t xml:space="preserve">petB</t>
    </r>
    <r>
      <rPr>
        <sz val="11"/>
        <rFont val="Tahoma"/>
        <family val="2"/>
      </rPr>
      <t xml:space="preserve"> intron</t>
    </r>
  </si>
  <si>
    <t xml:space="preserve">petB-petD</t>
  </si>
  <si>
    <r>
      <rPr>
        <i val="true"/>
        <sz val="11"/>
        <rFont val="Tahoma"/>
        <family val="2"/>
      </rPr>
      <t xml:space="preserve">petD </t>
    </r>
    <r>
      <rPr>
        <sz val="11"/>
        <rFont val="Tahoma"/>
        <family val="2"/>
      </rPr>
      <t xml:space="preserve">intron</t>
    </r>
  </si>
  <si>
    <t xml:space="preserve">petD-rpoA</t>
  </si>
  <si>
    <t xml:space="preserve">rpoA-rps11</t>
  </si>
  <si>
    <t xml:space="preserve">rps11-rpl36</t>
  </si>
  <si>
    <t xml:space="preserve">rpl36-infA</t>
  </si>
  <si>
    <t xml:space="preserve">infA-rps8</t>
  </si>
  <si>
    <t xml:space="preserve">rps8-rpl14</t>
  </si>
  <si>
    <t xml:space="preserve">rpl14-rpl16</t>
  </si>
  <si>
    <r>
      <rPr>
        <i val="true"/>
        <sz val="11"/>
        <rFont val="Tahoma"/>
        <family val="2"/>
      </rPr>
      <t xml:space="preserve">rpl16 </t>
    </r>
    <r>
      <rPr>
        <sz val="11"/>
        <rFont val="Tahoma"/>
        <family val="2"/>
      </rPr>
      <t xml:space="preserve">intron</t>
    </r>
  </si>
  <si>
    <t xml:space="preserve">rpl16-rps3</t>
  </si>
  <si>
    <t xml:space="preserve">rpl22-rps19</t>
  </si>
  <si>
    <t xml:space="preserve">rps19-rpl2</t>
  </si>
  <si>
    <r>
      <rPr>
        <i val="true"/>
        <sz val="11"/>
        <rFont val="Tahoma"/>
        <family val="2"/>
      </rPr>
      <t xml:space="preserve">rpl2</t>
    </r>
    <r>
      <rPr>
        <sz val="11"/>
        <rFont val="Tahoma"/>
        <family val="2"/>
      </rPr>
      <t xml:space="preserve"> intron</t>
    </r>
  </si>
  <si>
    <t xml:space="preserve">rpl2-rpl23</t>
  </si>
  <si>
    <t xml:space="preserve">rpl23-trnI-CAU</t>
  </si>
  <si>
    <t xml:space="preserve">trnI-CAU-ycf2</t>
  </si>
  <si>
    <t xml:space="preserve">ycf2-ycf15</t>
  </si>
  <si>
    <t xml:space="preserve">ycf15-trnL-CAA</t>
  </si>
  <si>
    <t xml:space="preserve">trnL-CAA-ndhB</t>
  </si>
  <si>
    <r>
      <rPr>
        <i val="true"/>
        <sz val="11"/>
        <rFont val="Tahoma"/>
        <family val="2"/>
      </rPr>
      <t xml:space="preserve">ndhB </t>
    </r>
    <r>
      <rPr>
        <sz val="11"/>
        <rFont val="Tahoma"/>
        <family val="2"/>
      </rPr>
      <t xml:space="preserve">intron</t>
    </r>
  </si>
  <si>
    <t xml:space="preserve">ndhB-rps7</t>
  </si>
  <si>
    <t xml:space="preserve">rps7-rps12</t>
  </si>
  <si>
    <r>
      <rPr>
        <i val="true"/>
        <sz val="11"/>
        <rFont val="Tahoma"/>
        <family val="2"/>
      </rPr>
      <t xml:space="preserve">rps12</t>
    </r>
    <r>
      <rPr>
        <sz val="11"/>
        <rFont val="Tahoma"/>
        <family val="2"/>
      </rPr>
      <t xml:space="preserve"> intron</t>
    </r>
  </si>
  <si>
    <t xml:space="preserve">rps12-trnV-GAC</t>
  </si>
  <si>
    <t xml:space="preserve">trnV-GAC-rrn16</t>
  </si>
  <si>
    <t xml:space="preserve">rrn16-trnI-GAU</t>
  </si>
  <si>
    <r>
      <rPr>
        <i val="true"/>
        <sz val="11"/>
        <rFont val="Tahoma"/>
        <family val="2"/>
      </rPr>
      <t xml:space="preserve">trnI-GAU</t>
    </r>
    <r>
      <rPr>
        <sz val="11"/>
        <rFont val="Tahoma"/>
        <family val="2"/>
      </rPr>
      <t xml:space="preserve"> intron</t>
    </r>
  </si>
  <si>
    <t xml:space="preserve">trnI-GAU-trnA-UGC</t>
  </si>
  <si>
    <r>
      <rPr>
        <i val="true"/>
        <sz val="11"/>
        <rFont val="Tahoma"/>
        <family val="2"/>
      </rPr>
      <t xml:space="preserve">trnA-UGC</t>
    </r>
    <r>
      <rPr>
        <sz val="11"/>
        <rFont val="Tahoma"/>
        <family val="2"/>
      </rPr>
      <t xml:space="preserve"> intron</t>
    </r>
  </si>
  <si>
    <t xml:space="preserve">trnA-UGC-rrn23</t>
  </si>
  <si>
    <t xml:space="preserve">rrn23-rrn45</t>
  </si>
  <si>
    <t xml:space="preserve">rrn45-rrn5</t>
  </si>
  <si>
    <t xml:space="preserve">rrn5-trnR-ACG</t>
  </si>
  <si>
    <t xml:space="preserve">trnR-ACG-trnN-GUU</t>
  </si>
  <si>
    <t xml:space="preserve">trnN-GUU-ycf1</t>
  </si>
  <si>
    <t xml:space="preserve">ndhF-rpl32</t>
  </si>
  <si>
    <t xml:space="preserve">rpl32-trnL-UAG</t>
  </si>
  <si>
    <t xml:space="preserve">trnL-UAG-ccsA</t>
  </si>
  <si>
    <t xml:space="preserve">ccsA-ndhD</t>
  </si>
  <si>
    <t xml:space="preserve">ndhD-psaC</t>
  </si>
  <si>
    <t xml:space="preserve">psaC-ndhE</t>
  </si>
  <si>
    <t xml:space="preserve">ndhE-ndhG</t>
  </si>
  <si>
    <t xml:space="preserve">ndhG-ndhI</t>
  </si>
  <si>
    <t xml:space="preserve">ndhI-ndhA</t>
  </si>
  <si>
    <r>
      <rPr>
        <i val="true"/>
        <sz val="11"/>
        <rFont val="Tahoma"/>
        <family val="2"/>
      </rPr>
      <t xml:space="preserve">ndhA</t>
    </r>
    <r>
      <rPr>
        <sz val="11"/>
        <rFont val="Tahoma"/>
        <family val="2"/>
      </rPr>
      <t xml:space="preserve"> intron</t>
    </r>
  </si>
  <si>
    <t xml:space="preserve">ndhA-ndhH</t>
  </si>
  <si>
    <t xml:space="preserve">ndhH-rps15</t>
  </si>
  <si>
    <t xml:space="preserve">rps15-ycf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Tahoma"/>
      <family val="2"/>
    </font>
    <font>
      <sz val="11"/>
      <name val="Tahoma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FF0000"/>
      <name val="Tahoma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3" xfId="22"/>
    <cellStyle name="常规 3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8.37"/>
    <col collapsed="false" customWidth="true" hidden="false" outlineLevel="0" max="3" min="3" style="2" width="18.62"/>
    <col collapsed="false" customWidth="true" hidden="false" outlineLevel="0" max="4" min="4" style="2" width="25.87"/>
    <col collapsed="false" customWidth="false" hidden="false" outlineLevel="0" max="257" min="5" style="3" width="8.99"/>
  </cols>
  <sheetData>
    <row r="1" customFormat="false" ht="15" hidden="false" customHeight="false" outlineLevel="0" collapsed="false">
      <c r="A1" s="4" t="s">
        <v>0</v>
      </c>
    </row>
    <row r="3" customFormat="false" ht="1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</row>
    <row r="4" customFormat="false" ht="14.25" hidden="false" customHeight="false" outlineLevel="0" collapsed="false">
      <c r="A4" s="1" t="s">
        <v>5</v>
      </c>
      <c r="B4" s="2" t="n">
        <v>1059</v>
      </c>
      <c r="C4" s="2" t="n">
        <v>45</v>
      </c>
      <c r="D4" s="6" t="n">
        <f aca="false">C4/B4*100</f>
        <v>4.24929178470255</v>
      </c>
    </row>
    <row r="5" customFormat="false" ht="14.25" hidden="false" customHeight="false" outlineLevel="0" collapsed="false">
      <c r="A5" s="1" t="s">
        <v>6</v>
      </c>
      <c r="B5" s="2" t="n">
        <v>1536</v>
      </c>
      <c r="C5" s="2" t="n">
        <v>257</v>
      </c>
      <c r="D5" s="6" t="n">
        <f aca="false">C5/B5*100</f>
        <v>16.7317708333333</v>
      </c>
    </row>
    <row r="6" customFormat="false" ht="14.25" hidden="false" customHeight="false" outlineLevel="0" collapsed="false">
      <c r="A6" s="1" t="s">
        <v>7</v>
      </c>
      <c r="B6" s="2" t="n">
        <v>252</v>
      </c>
      <c r="C6" s="2" t="n">
        <v>14</v>
      </c>
      <c r="D6" s="6" t="n">
        <f aca="false">C6/B6*100</f>
        <v>5.55555555555556</v>
      </c>
    </row>
    <row r="7" customFormat="false" ht="14.25" hidden="false" customHeight="false" outlineLevel="0" collapsed="false">
      <c r="A7" s="1" t="s">
        <v>8</v>
      </c>
      <c r="B7" s="2" t="n">
        <v>186</v>
      </c>
      <c r="C7" s="2" t="n">
        <v>25</v>
      </c>
      <c r="D7" s="6" t="n">
        <f aca="false">C7/B7*100</f>
        <v>13.4408602150538</v>
      </c>
    </row>
    <row r="8" customFormat="false" ht="14.25" hidden="false" customHeight="false" outlineLevel="0" collapsed="false">
      <c r="A8" s="1" t="s">
        <v>9</v>
      </c>
      <c r="B8" s="2" t="n">
        <v>111</v>
      </c>
      <c r="C8" s="2" t="n">
        <v>1</v>
      </c>
      <c r="D8" s="6" t="n">
        <f aca="false">C8/B8*100</f>
        <v>0.900900900900901</v>
      </c>
      <c r="J8" s="7"/>
    </row>
    <row r="9" customFormat="false" ht="14.25" hidden="false" customHeight="false" outlineLevel="0" collapsed="false">
      <c r="A9" s="1" t="s">
        <v>10</v>
      </c>
      <c r="B9" s="2" t="n">
        <v>1524</v>
      </c>
      <c r="C9" s="2" t="n">
        <v>115</v>
      </c>
      <c r="D9" s="6" t="n">
        <f aca="false">C9/B9*100</f>
        <v>7.54593175853018</v>
      </c>
    </row>
    <row r="10" customFormat="false" ht="14.25" hidden="false" customHeight="false" outlineLevel="0" collapsed="false">
      <c r="A10" s="1" t="s">
        <v>11</v>
      </c>
      <c r="B10" s="2" t="n">
        <v>558</v>
      </c>
      <c r="C10" s="2" t="n">
        <v>46</v>
      </c>
      <c r="D10" s="6" t="n">
        <f aca="false">C10/B10*100</f>
        <v>8.24372759856631</v>
      </c>
    </row>
    <row r="11" customFormat="false" ht="14.25" hidden="false" customHeight="false" outlineLevel="0" collapsed="false">
      <c r="A11" s="1" t="s">
        <v>12</v>
      </c>
      <c r="B11" s="2" t="n">
        <v>246</v>
      </c>
      <c r="C11" s="2" t="n">
        <v>14</v>
      </c>
      <c r="D11" s="6" t="n">
        <f aca="false">C11/B11*100</f>
        <v>5.69105691056911</v>
      </c>
    </row>
    <row r="12" customFormat="false" ht="14.25" hidden="false" customHeight="false" outlineLevel="0" collapsed="false">
      <c r="A12" s="1" t="s">
        <v>13</v>
      </c>
      <c r="B12" s="2" t="n">
        <v>744</v>
      </c>
      <c r="C12" s="2" t="n">
        <v>49</v>
      </c>
      <c r="D12" s="6" t="n">
        <f aca="false">C12/B12*100</f>
        <v>6.58602150537634</v>
      </c>
    </row>
    <row r="13" customFormat="false" ht="14.25" hidden="false" customHeight="false" outlineLevel="0" collapsed="false">
      <c r="A13" s="1" t="s">
        <v>14</v>
      </c>
      <c r="B13" s="2" t="n">
        <v>711</v>
      </c>
      <c r="C13" s="2" t="n">
        <v>53</v>
      </c>
      <c r="D13" s="6" t="n">
        <f aca="false">C13/B13*100</f>
        <v>7.45428973277075</v>
      </c>
    </row>
    <row r="14" s="7" customFormat="true" ht="14.25" hidden="false" customHeight="false" outlineLevel="0" collapsed="false">
      <c r="A14" s="1" t="s">
        <v>15</v>
      </c>
      <c r="B14" s="2" t="n">
        <v>4194</v>
      </c>
      <c r="C14" s="2" t="n">
        <v>449</v>
      </c>
      <c r="D14" s="6" t="n">
        <f aca="false">C14/B14*100</f>
        <v>10.7057701478302</v>
      </c>
      <c r="J14" s="3"/>
    </row>
    <row r="15" customFormat="false" ht="14.25" hidden="false" customHeight="false" outlineLevel="0" collapsed="false">
      <c r="A15" s="1" t="s">
        <v>16</v>
      </c>
      <c r="B15" s="2" t="n">
        <v>2083</v>
      </c>
      <c r="C15" s="2" t="n">
        <v>152</v>
      </c>
      <c r="D15" s="6" t="n">
        <f aca="false">C15/B15*100</f>
        <v>7.29716754680749</v>
      </c>
    </row>
    <row r="16" customFormat="false" ht="14.25" hidden="false" customHeight="false" outlineLevel="0" collapsed="false">
      <c r="A16" s="1" t="s">
        <v>17</v>
      </c>
      <c r="B16" s="2" t="n">
        <v>3214</v>
      </c>
      <c r="C16" s="2" t="n">
        <v>216</v>
      </c>
      <c r="D16" s="6" t="n">
        <f aca="false">C16/B16*100</f>
        <v>6.72059738643435</v>
      </c>
      <c r="J16" s="7"/>
    </row>
    <row r="17" customFormat="false" ht="14.25" hidden="false" customHeight="false" outlineLevel="0" collapsed="false">
      <c r="A17" s="1" t="s">
        <v>18</v>
      </c>
      <c r="B17" s="2" t="n">
        <v>105</v>
      </c>
      <c r="C17" s="2" t="n">
        <v>7</v>
      </c>
      <c r="D17" s="6" t="n">
        <f aca="false">C17/B17*100</f>
        <v>6.66666666666667</v>
      </c>
    </row>
    <row r="18" customFormat="false" ht="14.25" hidden="false" customHeight="false" outlineLevel="0" collapsed="false">
      <c r="A18" s="1" t="s">
        <v>19</v>
      </c>
      <c r="B18" s="2" t="n">
        <v>1062</v>
      </c>
      <c r="C18" s="2" t="n">
        <v>32</v>
      </c>
      <c r="D18" s="6" t="n">
        <f aca="false">C18/B18*100</f>
        <v>3.01318267419962</v>
      </c>
    </row>
    <row r="19" customFormat="false" ht="14.25" hidden="false" customHeight="false" outlineLevel="0" collapsed="false">
      <c r="A19" s="1" t="s">
        <v>20</v>
      </c>
      <c r="B19" s="2" t="n">
        <v>1422</v>
      </c>
      <c r="C19" s="2" t="n">
        <v>66</v>
      </c>
      <c r="D19" s="6" t="n">
        <f aca="false">C19/B19*100</f>
        <v>4.64135021097046</v>
      </c>
    </row>
    <row r="20" customFormat="false" ht="14.25" hidden="false" customHeight="false" outlineLevel="0" collapsed="false">
      <c r="A20" s="1" t="s">
        <v>21</v>
      </c>
      <c r="B20" s="2" t="n">
        <v>189</v>
      </c>
      <c r="C20" s="2" t="n">
        <v>5</v>
      </c>
      <c r="D20" s="6" t="n">
        <f aca="false">C20/B20*100</f>
        <v>2.64550264550265</v>
      </c>
    </row>
    <row r="21" customFormat="false" ht="14.25" hidden="false" customHeight="false" outlineLevel="0" collapsed="false">
      <c r="A21" s="1" t="s">
        <v>22</v>
      </c>
      <c r="B21" s="2" t="n">
        <v>303</v>
      </c>
      <c r="C21" s="2" t="n">
        <v>14</v>
      </c>
      <c r="D21" s="6" t="n">
        <f aca="false">C21/B21*100</f>
        <v>4.62046204620462</v>
      </c>
    </row>
    <row r="22" customFormat="false" ht="14.25" hidden="false" customHeight="false" outlineLevel="0" collapsed="false">
      <c r="A22" s="1" t="s">
        <v>23</v>
      </c>
      <c r="B22" s="2" t="n">
        <v>2205</v>
      </c>
      <c r="C22" s="2" t="n">
        <v>129</v>
      </c>
      <c r="D22" s="6" t="n">
        <f aca="false">C22/B22*100</f>
        <v>5.85034013605442</v>
      </c>
    </row>
    <row r="23" customFormat="false" ht="14.25" hidden="false" customHeight="false" outlineLevel="0" collapsed="false">
      <c r="A23" s="1" t="s">
        <v>24</v>
      </c>
      <c r="B23" s="2" t="n">
        <v>2253</v>
      </c>
      <c r="C23" s="2" t="n">
        <v>114</v>
      </c>
      <c r="D23" s="6" t="n">
        <f aca="false">C23/B23*100</f>
        <v>5.05992010652463</v>
      </c>
    </row>
    <row r="24" customFormat="false" ht="14.25" hidden="false" customHeight="false" outlineLevel="0" collapsed="false">
      <c r="A24" s="1" t="s">
        <v>25</v>
      </c>
      <c r="B24" s="2" t="n">
        <v>510</v>
      </c>
      <c r="C24" s="2" t="n">
        <v>21</v>
      </c>
      <c r="D24" s="6" t="n">
        <f aca="false">C24/B24*100</f>
        <v>4.11764705882353</v>
      </c>
    </row>
    <row r="25" customFormat="false" ht="14.25" hidden="false" customHeight="false" outlineLevel="0" collapsed="false">
      <c r="A25" s="1" t="s">
        <v>26</v>
      </c>
      <c r="B25" s="2" t="n">
        <v>606</v>
      </c>
      <c r="C25" s="2" t="n">
        <v>49</v>
      </c>
      <c r="D25" s="6" t="n">
        <f aca="false">C25/B25*100</f>
        <v>8.08580858085809</v>
      </c>
    </row>
    <row r="26" customFormat="false" ht="14.25" hidden="false" customHeight="false" outlineLevel="0" collapsed="false">
      <c r="A26" s="1" t="s">
        <v>27</v>
      </c>
      <c r="B26" s="2" t="n">
        <v>477</v>
      </c>
      <c r="C26" s="2" t="n">
        <v>35</v>
      </c>
      <c r="D26" s="6" t="n">
        <f aca="false">C26/B26*100</f>
        <v>7.33752620545073</v>
      </c>
    </row>
    <row r="27" customFormat="false" ht="14.25" hidden="false" customHeight="false" outlineLevel="0" collapsed="false">
      <c r="A27" s="1" t="s">
        <v>28</v>
      </c>
      <c r="B27" s="2" t="n">
        <v>678</v>
      </c>
      <c r="C27" s="2" t="n">
        <v>53</v>
      </c>
      <c r="D27" s="6" t="n">
        <f aca="false">C27/B27*100</f>
        <v>7.81710914454277</v>
      </c>
    </row>
    <row r="28" customFormat="false" ht="14.25" hidden="false" customHeight="false" outlineLevel="0" collapsed="false">
      <c r="A28" s="1" t="s">
        <v>29</v>
      </c>
      <c r="B28" s="2" t="n">
        <v>363</v>
      </c>
      <c r="C28" s="2" t="n">
        <v>22</v>
      </c>
      <c r="D28" s="6" t="n">
        <f aca="false">C28/B28*100</f>
        <v>6.06060606060606</v>
      </c>
    </row>
    <row r="29" customFormat="false" ht="14.25" hidden="false" customHeight="false" outlineLevel="0" collapsed="false">
      <c r="A29" s="1" t="s">
        <v>30</v>
      </c>
      <c r="B29" s="2" t="n">
        <v>402</v>
      </c>
      <c r="C29" s="2" t="n">
        <v>40</v>
      </c>
      <c r="D29" s="6" t="n">
        <f aca="false">C29/B29*100</f>
        <v>9.95024875621891</v>
      </c>
    </row>
    <row r="30" customFormat="false" ht="14.25" hidden="false" customHeight="false" outlineLevel="0" collapsed="false">
      <c r="A30" s="1" t="s">
        <v>31</v>
      </c>
      <c r="B30" s="2" t="n">
        <v>1497</v>
      </c>
      <c r="C30" s="2" t="n">
        <v>93</v>
      </c>
      <c r="D30" s="6" t="n">
        <f aca="false">C30/B30*100</f>
        <v>6.2124248496994</v>
      </c>
    </row>
    <row r="31" customFormat="false" ht="14.25" hidden="false" customHeight="false" outlineLevel="0" collapsed="false">
      <c r="A31" s="1" t="s">
        <v>32</v>
      </c>
      <c r="B31" s="2" t="n">
        <v>1434</v>
      </c>
      <c r="C31" s="2" t="n">
        <v>100</v>
      </c>
      <c r="D31" s="6" t="n">
        <f aca="false">C31/B31*100</f>
        <v>6.97350069735007</v>
      </c>
    </row>
    <row r="32" customFormat="false" ht="14.25" hidden="false" customHeight="false" outlineLevel="0" collapsed="false">
      <c r="A32" s="1" t="s">
        <v>33</v>
      </c>
      <c r="B32" s="2" t="n">
        <v>1468</v>
      </c>
      <c r="C32" s="2" t="n">
        <v>155</v>
      </c>
      <c r="D32" s="6" t="n">
        <f aca="false">C32/B32*100</f>
        <v>10.558583106267</v>
      </c>
    </row>
    <row r="33" customFormat="false" ht="14.25" hidden="false" customHeight="false" outlineLevel="0" collapsed="false">
      <c r="A33" s="1" t="s">
        <v>34</v>
      </c>
      <c r="B33" s="2" t="n">
        <v>111</v>
      </c>
      <c r="C33" s="2" t="n">
        <v>7</v>
      </c>
      <c r="D33" s="6" t="n">
        <f aca="false">C33/B33*100</f>
        <v>6.30630630630631</v>
      </c>
    </row>
    <row r="34" customFormat="false" ht="14.25" hidden="false" customHeight="false" outlineLevel="0" collapsed="false">
      <c r="A34" s="1" t="s">
        <v>35</v>
      </c>
      <c r="B34" s="2" t="n">
        <v>555</v>
      </c>
      <c r="C34" s="2" t="n">
        <v>43</v>
      </c>
      <c r="D34" s="6" t="n">
        <f aca="false">C34/B34*100</f>
        <v>7.74774774774775</v>
      </c>
    </row>
    <row r="35" customFormat="false" ht="14.25" hidden="false" customHeight="false" outlineLevel="0" collapsed="false">
      <c r="A35" s="1" t="s">
        <v>36</v>
      </c>
      <c r="B35" s="2" t="n">
        <v>693</v>
      </c>
      <c r="C35" s="2" t="n">
        <v>66</v>
      </c>
      <c r="D35" s="6" t="n">
        <f aca="false">C35/B35*100</f>
        <v>9.52380952380952</v>
      </c>
    </row>
    <row r="36" customFormat="false" ht="14.25" hidden="false" customHeight="false" outlineLevel="0" collapsed="false">
      <c r="A36" s="1" t="s">
        <v>37</v>
      </c>
      <c r="B36" s="2" t="n">
        <v>963</v>
      </c>
      <c r="C36" s="2" t="n">
        <v>69</v>
      </c>
      <c r="D36" s="6" t="n">
        <f aca="false">C36/B36*100</f>
        <v>7.16510903426791</v>
      </c>
    </row>
    <row r="37" customFormat="false" ht="14.25" hidden="false" customHeight="false" outlineLevel="0" collapsed="false">
      <c r="A37" s="1" t="s">
        <v>38</v>
      </c>
      <c r="B37" s="2" t="n">
        <v>123</v>
      </c>
      <c r="C37" s="2" t="n">
        <v>6</v>
      </c>
      <c r="D37" s="6" t="n">
        <f aca="false">C37/B37*100</f>
        <v>4.87804878048781</v>
      </c>
    </row>
    <row r="38" customFormat="false" ht="14.25" hidden="false" customHeight="false" outlineLevel="0" collapsed="false">
      <c r="A38" s="1" t="s">
        <v>39</v>
      </c>
      <c r="B38" s="2" t="n">
        <v>117</v>
      </c>
      <c r="C38" s="2" t="n">
        <v>5</v>
      </c>
      <c r="D38" s="6" t="n">
        <f aca="false">C38/B38*100</f>
        <v>4.27350427350427</v>
      </c>
    </row>
    <row r="39" customFormat="false" ht="14.25" hidden="false" customHeight="false" outlineLevel="0" collapsed="false">
      <c r="A39" s="1" t="s">
        <v>40</v>
      </c>
      <c r="B39" s="2" t="n">
        <v>120</v>
      </c>
      <c r="C39" s="2" t="n">
        <v>7</v>
      </c>
      <c r="D39" s="6" t="n">
        <f aca="false">C39/B39*100</f>
        <v>5.83333333333333</v>
      </c>
    </row>
    <row r="40" customFormat="false" ht="14.25" hidden="false" customHeight="false" outlineLevel="0" collapsed="false">
      <c r="A40" s="1" t="s">
        <v>41</v>
      </c>
      <c r="B40" s="2" t="n">
        <v>252</v>
      </c>
      <c r="C40" s="2" t="n">
        <v>12</v>
      </c>
      <c r="D40" s="6" t="n">
        <f aca="false">C40/B40*100</f>
        <v>4.76190476190476</v>
      </c>
    </row>
    <row r="41" customFormat="false" ht="14.25" hidden="false" customHeight="false" outlineLevel="0" collapsed="false">
      <c r="A41" s="1" t="s">
        <v>42</v>
      </c>
      <c r="B41" s="2" t="n">
        <v>96</v>
      </c>
      <c r="C41" s="2" t="n">
        <v>5</v>
      </c>
      <c r="D41" s="6" t="n">
        <f aca="false">C41/B41*100</f>
        <v>5.20833333333333</v>
      </c>
    </row>
    <row r="42" customFormat="false" ht="14.25" hidden="false" customHeight="false" outlineLevel="0" collapsed="false">
      <c r="A42" s="1" t="s">
        <v>43</v>
      </c>
      <c r="B42" s="2" t="n">
        <v>114</v>
      </c>
      <c r="C42" s="2" t="n">
        <v>3</v>
      </c>
      <c r="D42" s="6" t="n">
        <f aca="false">C42/B42*100</f>
        <v>2.63157894736842</v>
      </c>
    </row>
    <row r="43" customFormat="false" ht="14.25" hidden="false" customHeight="false" outlineLevel="0" collapsed="false">
      <c r="A43" s="1" t="s">
        <v>44</v>
      </c>
      <c r="B43" s="2" t="n">
        <v>135</v>
      </c>
      <c r="C43" s="2" t="n">
        <v>3</v>
      </c>
      <c r="D43" s="6" t="n">
        <f aca="false">C43/B43*100</f>
        <v>2.22222222222222</v>
      </c>
    </row>
    <row r="44" customFormat="false" ht="14.25" hidden="false" customHeight="false" outlineLevel="0" collapsed="false">
      <c r="A44" s="1" t="s">
        <v>45</v>
      </c>
      <c r="B44" s="2" t="n">
        <v>207</v>
      </c>
      <c r="C44" s="2" t="n">
        <v>19</v>
      </c>
      <c r="D44" s="6" t="n">
        <f aca="false">C44/B44*100</f>
        <v>9.17874396135266</v>
      </c>
    </row>
    <row r="45" customFormat="false" ht="14.25" hidden="false" customHeight="false" outlineLevel="0" collapsed="false">
      <c r="A45" s="1" t="s">
        <v>46</v>
      </c>
      <c r="B45" s="2" t="n">
        <v>306</v>
      </c>
      <c r="C45" s="2" t="n">
        <v>20</v>
      </c>
      <c r="D45" s="6" t="n">
        <f aca="false">C45/B45*100</f>
        <v>6.5359477124183</v>
      </c>
    </row>
    <row r="46" customFormat="false" ht="14.25" hidden="false" customHeight="false" outlineLevel="0" collapsed="false">
      <c r="A46" s="1" t="s">
        <v>47</v>
      </c>
      <c r="B46" s="2" t="n">
        <v>390</v>
      </c>
      <c r="C46" s="2" t="n">
        <v>38</v>
      </c>
      <c r="D46" s="6" t="n">
        <f aca="false">C46/B46*100</f>
        <v>9.74358974358975</v>
      </c>
    </row>
    <row r="47" customFormat="false" ht="14.25" hidden="false" customHeight="false" outlineLevel="0" collapsed="false">
      <c r="A47" s="1" t="s">
        <v>48</v>
      </c>
      <c r="B47" s="2" t="n">
        <v>794</v>
      </c>
      <c r="C47" s="2" t="n">
        <v>4</v>
      </c>
      <c r="D47" s="6" t="n">
        <f aca="false">C47/B47*100</f>
        <v>0.503778337531486</v>
      </c>
    </row>
    <row r="48" customFormat="false" ht="14.25" hidden="false" customHeight="false" outlineLevel="0" collapsed="false">
      <c r="A48" s="1" t="s">
        <v>49</v>
      </c>
      <c r="B48" s="2" t="n">
        <v>588</v>
      </c>
      <c r="C48" s="2" t="n">
        <v>59</v>
      </c>
      <c r="D48" s="6" t="n">
        <f aca="false">C48/B48*100</f>
        <v>10.0340136054422</v>
      </c>
    </row>
    <row r="49" customFormat="false" ht="14.25" hidden="false" customHeight="false" outlineLevel="0" collapsed="false">
      <c r="A49" s="1" t="s">
        <v>50</v>
      </c>
      <c r="B49" s="2" t="n">
        <v>1528</v>
      </c>
      <c r="C49" s="2" t="n">
        <v>96</v>
      </c>
      <c r="D49" s="6" t="n">
        <f aca="false">C49/B49*100</f>
        <v>6.28272251308901</v>
      </c>
    </row>
    <row r="50" customFormat="false" ht="14.25" hidden="false" customHeight="false" outlineLevel="0" collapsed="false">
      <c r="A50" s="1" t="s">
        <v>51</v>
      </c>
      <c r="B50" s="2" t="n">
        <v>111</v>
      </c>
      <c r="C50" s="2" t="n">
        <v>8</v>
      </c>
      <c r="D50" s="6" t="n">
        <f aca="false">C50/B50*100</f>
        <v>7.20720720720721</v>
      </c>
    </row>
    <row r="51" customFormat="false" ht="14.25" hidden="false" customHeight="false" outlineLevel="0" collapsed="false">
      <c r="A51" s="1" t="s">
        <v>52</v>
      </c>
      <c r="B51" s="2" t="n">
        <v>132</v>
      </c>
      <c r="C51" s="2" t="n">
        <v>6</v>
      </c>
      <c r="D51" s="6" t="n">
        <f aca="false">C51/B51*100</f>
        <v>4.54545454545455</v>
      </c>
    </row>
    <row r="52" customFormat="false" ht="14.25" hidden="false" customHeight="false" outlineLevel="0" collapsed="false">
      <c r="A52" s="1" t="s">
        <v>53</v>
      </c>
      <c r="B52" s="2" t="n">
        <v>222</v>
      </c>
      <c r="C52" s="2" t="n">
        <v>15</v>
      </c>
      <c r="D52" s="6" t="n">
        <f aca="false">C52/B52*100</f>
        <v>6.75675675675676</v>
      </c>
    </row>
    <row r="53" customFormat="false" ht="14.25" hidden="false" customHeight="false" outlineLevel="0" collapsed="false">
      <c r="A53" s="1" t="s">
        <v>54</v>
      </c>
      <c r="B53" s="2" t="n">
        <v>648</v>
      </c>
      <c r="C53" s="2" t="n">
        <v>25</v>
      </c>
      <c r="D53" s="6" t="n">
        <f aca="false">C53/B53*100</f>
        <v>3.85802469135802</v>
      </c>
    </row>
    <row r="54" customFormat="false" ht="14.25" hidden="false" customHeight="false" outlineLevel="0" collapsed="false">
      <c r="A54" s="1" t="s">
        <v>55</v>
      </c>
      <c r="B54" s="2" t="n">
        <v>527</v>
      </c>
      <c r="C54" s="2" t="n">
        <v>45</v>
      </c>
      <c r="D54" s="6" t="n">
        <f aca="false">C54/B54*100</f>
        <v>8.53889943074004</v>
      </c>
    </row>
    <row r="55" customFormat="false" ht="14.25" hidden="false" customHeight="false" outlineLevel="0" collapsed="false">
      <c r="A55" s="1" t="s">
        <v>56</v>
      </c>
      <c r="B55" s="2" t="n">
        <v>1020</v>
      </c>
      <c r="C55" s="2" t="n">
        <v>126</v>
      </c>
      <c r="D55" s="6" t="n">
        <f aca="false">C55/B55*100</f>
        <v>12.3529411764706</v>
      </c>
    </row>
    <row r="56" customFormat="false" ht="14.25" hidden="false" customHeight="false" outlineLevel="0" collapsed="false">
      <c r="A56" s="1" t="s">
        <v>57</v>
      </c>
      <c r="B56" s="2" t="n">
        <v>417</v>
      </c>
      <c r="C56" s="2" t="n">
        <v>33</v>
      </c>
      <c r="D56" s="6" t="n">
        <f aca="false">C56/B56*100</f>
        <v>7.9136690647482</v>
      </c>
    </row>
    <row r="57" customFormat="false" ht="14.25" hidden="false" customHeight="false" outlineLevel="0" collapsed="false">
      <c r="A57" s="1" t="s">
        <v>58</v>
      </c>
      <c r="B57" s="2" t="n">
        <v>114</v>
      </c>
      <c r="C57" s="2" t="n">
        <v>8</v>
      </c>
      <c r="D57" s="6" t="n">
        <f aca="false">C57/B57*100</f>
        <v>7.01754385964912</v>
      </c>
    </row>
    <row r="58" customFormat="false" ht="14.25" hidden="false" customHeight="false" outlineLevel="0" collapsed="false">
      <c r="A58" s="1" t="s">
        <v>59</v>
      </c>
      <c r="B58" s="2" t="n">
        <v>234</v>
      </c>
      <c r="C58" s="2" t="n">
        <v>18</v>
      </c>
      <c r="D58" s="6" t="n">
        <f aca="false">C58/B58*100</f>
        <v>7.69230769230769</v>
      </c>
    </row>
    <row r="59" customFormat="false" ht="14.25" hidden="false" customHeight="false" outlineLevel="0" collapsed="false">
      <c r="A59" s="1" t="s">
        <v>60</v>
      </c>
      <c r="B59" s="2" t="n">
        <v>405</v>
      </c>
      <c r="C59" s="2" t="n">
        <v>47</v>
      </c>
      <c r="D59" s="6" t="n">
        <f aca="false">C59/B59*100</f>
        <v>11.6049382716049</v>
      </c>
    </row>
    <row r="60" customFormat="false" ht="14.25" hidden="false" customHeight="false" outlineLevel="0" collapsed="false">
      <c r="A60" s="1" t="s">
        <v>61</v>
      </c>
      <c r="B60" s="2" t="n">
        <v>369</v>
      </c>
      <c r="C60" s="2" t="n">
        <v>26</v>
      </c>
      <c r="D60" s="6" t="n">
        <f aca="false">C60/B60*100</f>
        <v>7.04607046070461</v>
      </c>
    </row>
    <row r="61" customFormat="false" ht="14.25" hidden="false" customHeight="false" outlineLevel="0" collapsed="false">
      <c r="A61" s="1" t="s">
        <v>62</v>
      </c>
      <c r="B61" s="2" t="n">
        <v>408</v>
      </c>
      <c r="C61" s="2" t="n">
        <v>41</v>
      </c>
      <c r="D61" s="6" t="n">
        <f aca="false">C61/B61*100</f>
        <v>10.0490196078431</v>
      </c>
    </row>
    <row r="62" customFormat="false" ht="14.25" hidden="false" customHeight="false" outlineLevel="0" collapsed="false">
      <c r="A62" s="1" t="s">
        <v>63</v>
      </c>
      <c r="B62" s="2" t="n">
        <v>663</v>
      </c>
      <c r="C62" s="2" t="n">
        <v>77</v>
      </c>
      <c r="D62" s="6" t="n">
        <f aca="false">C62/B62*100</f>
        <v>11.6138763197587</v>
      </c>
    </row>
    <row r="63" customFormat="false" ht="14.25" hidden="false" customHeight="false" outlineLevel="0" collapsed="false">
      <c r="A63" s="1" t="s">
        <v>64</v>
      </c>
      <c r="B63" s="2" t="n">
        <v>462</v>
      </c>
      <c r="C63" s="2" t="n">
        <v>77</v>
      </c>
      <c r="D63" s="6" t="n">
        <f aca="false">C63/B63*100</f>
        <v>16.6666666666667</v>
      </c>
    </row>
    <row r="64" customFormat="false" ht="14.25" hidden="false" customHeight="false" outlineLevel="0" collapsed="false">
      <c r="A64" s="1" t="s">
        <v>65</v>
      </c>
      <c r="B64" s="2" t="n">
        <v>279</v>
      </c>
      <c r="C64" s="2" t="n">
        <v>37</v>
      </c>
      <c r="D64" s="6" t="n">
        <f aca="false">C64/B64*100</f>
        <v>13.2616487455197</v>
      </c>
    </row>
    <row r="65" customFormat="false" ht="14.25" hidden="false" customHeight="false" outlineLevel="0" collapsed="false">
      <c r="A65" s="1" t="s">
        <v>66</v>
      </c>
      <c r="B65" s="2" t="n">
        <v>828</v>
      </c>
      <c r="C65" s="2" t="n">
        <v>7</v>
      </c>
      <c r="D65" s="6" t="n">
        <f aca="false">C65/B65*100</f>
        <v>0.845410628019324</v>
      </c>
    </row>
    <row r="66" customFormat="false" ht="14.25" hidden="false" customHeight="false" outlineLevel="0" collapsed="false">
      <c r="A66" s="1" t="s">
        <v>67</v>
      </c>
      <c r="B66" s="2" t="n">
        <v>282</v>
      </c>
      <c r="C66" s="2" t="n">
        <v>2</v>
      </c>
      <c r="D66" s="6" t="n">
        <f aca="false">C66/B66*100</f>
        <v>0.709219858156028</v>
      </c>
    </row>
    <row r="67" customFormat="false" ht="14.25" hidden="false" customHeight="false" outlineLevel="0" collapsed="false">
      <c r="A67" s="1" t="s">
        <v>68</v>
      </c>
      <c r="B67" s="2" t="n">
        <v>6873</v>
      </c>
      <c r="C67" s="2" t="n">
        <v>222</v>
      </c>
      <c r="D67" s="6" t="n">
        <f aca="false">C67/B67*100</f>
        <v>3.23003055434308</v>
      </c>
    </row>
    <row r="68" customFormat="false" ht="14.25" hidden="false" customHeight="false" outlineLevel="0" collapsed="false">
      <c r="A68" s="1" t="s">
        <v>69</v>
      </c>
      <c r="B68" s="2" t="n">
        <v>249</v>
      </c>
      <c r="C68" s="2" t="n">
        <v>8</v>
      </c>
      <c r="D68" s="6" t="n">
        <f aca="false">C68/B68*100</f>
        <v>3.21285140562249</v>
      </c>
    </row>
    <row r="69" customFormat="false" ht="14.25" hidden="false" customHeight="false" outlineLevel="0" collapsed="false">
      <c r="A69" s="1" t="s">
        <v>70</v>
      </c>
      <c r="B69" s="2" t="n">
        <v>1533</v>
      </c>
      <c r="C69" s="2" t="n">
        <v>20</v>
      </c>
      <c r="D69" s="6" t="n">
        <f aca="false">C69/B69*100</f>
        <v>1.30463144161774</v>
      </c>
    </row>
    <row r="70" customFormat="false" ht="14.25" hidden="false" customHeight="false" outlineLevel="0" collapsed="false">
      <c r="A70" s="1" t="s">
        <v>71</v>
      </c>
      <c r="B70" s="2" t="n">
        <v>468</v>
      </c>
      <c r="C70" s="2" t="n">
        <v>5</v>
      </c>
      <c r="D70" s="6" t="n">
        <f aca="false">C70/B70*100</f>
        <v>1.06837606837607</v>
      </c>
    </row>
    <row r="71" customFormat="false" ht="14.25" hidden="false" customHeight="false" outlineLevel="0" collapsed="false">
      <c r="A71" s="1" t="s">
        <v>72</v>
      </c>
      <c r="B71" s="2" t="n">
        <v>5622</v>
      </c>
      <c r="C71" s="2" t="n">
        <v>1169</v>
      </c>
      <c r="D71" s="6" t="n">
        <f aca="false">C71/B71*100</f>
        <v>20.7933119886162</v>
      </c>
    </row>
    <row r="72" customFormat="false" ht="14.25" hidden="false" customHeight="false" outlineLevel="0" collapsed="false">
      <c r="A72" s="1" t="s">
        <v>73</v>
      </c>
      <c r="B72" s="2" t="n">
        <v>2261</v>
      </c>
      <c r="C72" s="2" t="n">
        <v>368</v>
      </c>
      <c r="D72" s="6" t="n">
        <f aca="false">C72/B72*100</f>
        <v>16.2759840778417</v>
      </c>
    </row>
    <row r="73" customFormat="false" ht="14.25" hidden="false" customHeight="false" outlineLevel="0" collapsed="false">
      <c r="A73" s="1" t="s">
        <v>74</v>
      </c>
      <c r="B73" s="2" t="n">
        <v>171</v>
      </c>
      <c r="C73" s="2" t="n">
        <v>25</v>
      </c>
      <c r="D73" s="6" t="n">
        <f aca="false">C73/B73*100</f>
        <v>14.6198830409357</v>
      </c>
    </row>
    <row r="74" s="7" customFormat="true" ht="14.25" hidden="false" customHeight="false" outlineLevel="0" collapsed="false">
      <c r="A74" s="1" t="s">
        <v>75</v>
      </c>
      <c r="B74" s="2" t="n">
        <v>987</v>
      </c>
      <c r="C74" s="2" t="n">
        <v>140</v>
      </c>
      <c r="D74" s="6" t="n">
        <f aca="false">C74/B74*100</f>
        <v>14.1843971631206</v>
      </c>
      <c r="J74" s="3"/>
    </row>
    <row r="75" customFormat="false" ht="14.25" hidden="false" customHeight="false" outlineLevel="0" collapsed="false">
      <c r="A75" s="1" t="s">
        <v>76</v>
      </c>
      <c r="B75" s="2" t="n">
        <v>1503</v>
      </c>
      <c r="C75" s="2" t="n">
        <v>161</v>
      </c>
      <c r="D75" s="6" t="n">
        <f aca="false">C75/B75*100</f>
        <v>10.7119095143047</v>
      </c>
    </row>
    <row r="76" customFormat="false" ht="14.25" hidden="false" customHeight="false" outlineLevel="0" collapsed="false">
      <c r="A76" s="1" t="s">
        <v>77</v>
      </c>
      <c r="B76" s="2" t="n">
        <v>246</v>
      </c>
      <c r="C76" s="2" t="n">
        <v>25</v>
      </c>
      <c r="D76" s="6" t="n">
        <f aca="false">C76/B76*100</f>
        <v>10.1626016260163</v>
      </c>
    </row>
    <row r="77" customFormat="false" ht="14.25" hidden="false" customHeight="false" outlineLevel="0" collapsed="false">
      <c r="A77" s="1" t="s">
        <v>78</v>
      </c>
      <c r="B77" s="2" t="n">
        <v>306</v>
      </c>
      <c r="C77" s="2" t="n">
        <v>24</v>
      </c>
      <c r="D77" s="6" t="n">
        <f aca="false">C77/B77*100</f>
        <v>7.84313725490196</v>
      </c>
    </row>
    <row r="78" customFormat="false" ht="14.25" hidden="false" customHeight="false" outlineLevel="0" collapsed="false">
      <c r="A78" s="1" t="s">
        <v>79</v>
      </c>
      <c r="B78" s="2" t="n">
        <v>531</v>
      </c>
      <c r="C78" s="2" t="n">
        <v>52</v>
      </c>
      <c r="D78" s="6" t="n">
        <f aca="false">C78/B78*100</f>
        <v>9.79284369114878</v>
      </c>
    </row>
    <row r="79" customFormat="false" ht="14.25" hidden="false" customHeight="false" outlineLevel="0" collapsed="false">
      <c r="A79" s="1" t="s">
        <v>80</v>
      </c>
      <c r="B79" s="2" t="n">
        <v>506</v>
      </c>
      <c r="C79" s="2" t="n">
        <v>47</v>
      </c>
      <c r="D79" s="6" t="n">
        <f aca="false">C79/B79*100</f>
        <v>9.28853754940712</v>
      </c>
    </row>
    <row r="80" customFormat="false" ht="14.25" hidden="false" customHeight="false" outlineLevel="0" collapsed="false">
      <c r="A80" s="1" t="s">
        <v>81</v>
      </c>
      <c r="B80" s="2" t="n">
        <v>2206</v>
      </c>
      <c r="C80" s="2" t="n">
        <v>298</v>
      </c>
      <c r="D80" s="6" t="n">
        <f aca="false">C80/B80*100</f>
        <v>13.5086128739801</v>
      </c>
    </row>
    <row r="81" customFormat="false" ht="14.25" hidden="false" customHeight="false" outlineLevel="0" collapsed="false">
      <c r="A81" s="1" t="s">
        <v>82</v>
      </c>
      <c r="B81" s="2" t="n">
        <v>1182</v>
      </c>
      <c r="C81" s="2" t="n">
        <v>86</v>
      </c>
      <c r="D81" s="6" t="n">
        <f aca="false">C81/B81*100</f>
        <v>7.27580372250423</v>
      </c>
    </row>
    <row r="82" customFormat="false" ht="14.25" hidden="false" customHeight="false" outlineLevel="0" collapsed="false">
      <c r="A82" s="1" t="s">
        <v>83</v>
      </c>
      <c r="B82" s="2" t="n">
        <v>273</v>
      </c>
      <c r="C82" s="2" t="n">
        <v>39</v>
      </c>
      <c r="D82" s="6" t="n">
        <f aca="false">C82/B82*100</f>
        <v>14.28571428571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9.37"/>
    <col collapsed="false" customWidth="true" hidden="false" outlineLevel="0" max="3" min="3" style="0" width="20.12"/>
    <col collapsed="false" customWidth="true" hidden="false" outlineLevel="0" max="4" min="4" style="0" width="27.49"/>
  </cols>
  <sheetData>
    <row r="1" customFormat="false" ht="15" hidden="false" customHeight="false" outlineLevel="0" collapsed="false">
      <c r="A1" s="8" t="s">
        <v>84</v>
      </c>
    </row>
    <row r="3" customFormat="false" ht="15" hidden="false" customHeight="false" outlineLevel="0" collapsed="false">
      <c r="A3" s="9" t="s">
        <v>85</v>
      </c>
      <c r="B3" s="10" t="s">
        <v>2</v>
      </c>
      <c r="C3" s="10" t="s">
        <v>3</v>
      </c>
      <c r="D3" s="10" t="s">
        <v>4</v>
      </c>
    </row>
    <row r="4" customFormat="false" ht="14.25" hidden="false" customHeight="false" outlineLevel="0" collapsed="false">
      <c r="A4" s="1" t="s">
        <v>86</v>
      </c>
      <c r="B4" s="2" t="n">
        <v>510</v>
      </c>
      <c r="C4" s="2" t="n">
        <v>153</v>
      </c>
      <c r="D4" s="6" t="n">
        <v>30</v>
      </c>
    </row>
    <row r="5" customFormat="false" ht="14.25" hidden="false" customHeight="false" outlineLevel="0" collapsed="false">
      <c r="A5" s="1" t="s">
        <v>87</v>
      </c>
      <c r="B5" s="2" t="n">
        <v>228</v>
      </c>
      <c r="C5" s="2" t="n">
        <v>42</v>
      </c>
      <c r="D5" s="6" t="n">
        <v>18.4210526315789</v>
      </c>
    </row>
    <row r="6" customFormat="false" ht="14.25" hidden="false" customHeight="false" outlineLevel="0" collapsed="false">
      <c r="A6" s="1" t="s">
        <v>88</v>
      </c>
      <c r="B6" s="2" t="n">
        <v>2580</v>
      </c>
      <c r="C6" s="2" t="n">
        <v>404</v>
      </c>
      <c r="D6" s="6" t="n">
        <v>15.6589147286822</v>
      </c>
    </row>
    <row r="7" customFormat="false" ht="14.25" hidden="false" customHeight="false" outlineLevel="0" collapsed="false">
      <c r="A7" s="1" t="s">
        <v>89</v>
      </c>
      <c r="B7" s="2" t="n">
        <v>954</v>
      </c>
      <c r="C7" s="2" t="n">
        <v>115</v>
      </c>
      <c r="D7" s="6" t="n">
        <v>12.0545073375262</v>
      </c>
    </row>
    <row r="8" customFormat="false" ht="14.25" hidden="false" customHeight="false" outlineLevel="0" collapsed="false">
      <c r="A8" s="1" t="s">
        <v>90</v>
      </c>
      <c r="B8" s="2" t="n">
        <v>947</v>
      </c>
      <c r="C8" s="2" t="n">
        <v>169</v>
      </c>
      <c r="D8" s="6" t="n">
        <v>17.8458289334741</v>
      </c>
    </row>
    <row r="9" customFormat="false" ht="14.25" hidden="false" customHeight="false" outlineLevel="0" collapsed="false">
      <c r="A9" s="1" t="s">
        <v>91</v>
      </c>
      <c r="B9" s="2" t="n">
        <v>1143</v>
      </c>
      <c r="C9" s="2" t="n">
        <v>402</v>
      </c>
      <c r="D9" s="6" t="n">
        <v>35.1706036745407</v>
      </c>
    </row>
    <row r="10" customFormat="false" ht="14.25" hidden="false" customHeight="false" outlineLevel="0" collapsed="false">
      <c r="A10" s="1" t="s">
        <v>92</v>
      </c>
      <c r="B10" s="2" t="n">
        <v>400</v>
      </c>
      <c r="C10" s="2" t="n">
        <v>60</v>
      </c>
      <c r="D10" s="6" t="n">
        <v>15</v>
      </c>
    </row>
    <row r="11" customFormat="false" ht="14.25" hidden="false" customHeight="false" outlineLevel="0" collapsed="false">
      <c r="A11" s="1" t="s">
        <v>93</v>
      </c>
      <c r="B11" s="2" t="n">
        <v>392</v>
      </c>
      <c r="C11" s="2" t="n">
        <v>94</v>
      </c>
      <c r="D11" s="6" t="n">
        <v>23.9795918367347</v>
      </c>
    </row>
    <row r="12" customFormat="false" ht="14.25" hidden="false" customHeight="false" outlineLevel="0" collapsed="false">
      <c r="A12" s="1" t="s">
        <v>94</v>
      </c>
      <c r="B12" s="2" t="n">
        <v>124</v>
      </c>
      <c r="C12" s="2" t="n">
        <v>29</v>
      </c>
      <c r="D12" s="6" t="n">
        <v>23.3870967741935</v>
      </c>
    </row>
    <row r="13" customFormat="false" ht="14.25" hidden="false" customHeight="false" outlineLevel="0" collapsed="false">
      <c r="A13" s="1" t="s">
        <v>95</v>
      </c>
      <c r="B13" s="2" t="n">
        <v>748</v>
      </c>
      <c r="C13" s="2" t="n">
        <v>96</v>
      </c>
      <c r="D13" s="6" t="n">
        <v>12.8342245989305</v>
      </c>
    </row>
    <row r="14" customFormat="false" ht="14.25" hidden="false" customHeight="false" outlineLevel="0" collapsed="false">
      <c r="A14" s="1" t="s">
        <v>96</v>
      </c>
      <c r="B14" s="2" t="n">
        <v>688</v>
      </c>
      <c r="C14" s="2" t="n">
        <v>63</v>
      </c>
      <c r="D14" s="6" t="n">
        <v>9.15697674418605</v>
      </c>
    </row>
    <row r="15" customFormat="false" ht="14.25" hidden="false" customHeight="false" outlineLevel="0" collapsed="false">
      <c r="A15" s="1" t="s">
        <v>97</v>
      </c>
      <c r="B15" s="2" t="n">
        <v>206</v>
      </c>
      <c r="C15" s="2" t="n">
        <v>21</v>
      </c>
      <c r="D15" s="6" t="n">
        <v>10.1941747572816</v>
      </c>
    </row>
    <row r="16" customFormat="false" ht="14.25" hidden="false" customHeight="false" outlineLevel="0" collapsed="false">
      <c r="A16" s="1" t="s">
        <v>98</v>
      </c>
      <c r="B16" s="2" t="n">
        <v>112</v>
      </c>
      <c r="C16" s="2" t="n">
        <v>16</v>
      </c>
      <c r="D16" s="6" t="n">
        <v>14.2857142857143</v>
      </c>
    </row>
    <row r="17" customFormat="false" ht="14.25" hidden="false" customHeight="false" outlineLevel="0" collapsed="false">
      <c r="A17" s="1" t="s">
        <v>99</v>
      </c>
      <c r="B17" s="2" t="n">
        <v>75</v>
      </c>
      <c r="C17" s="2" t="n">
        <v>9</v>
      </c>
      <c r="D17" s="6" t="n">
        <v>12</v>
      </c>
    </row>
    <row r="18" customFormat="false" ht="14.25" hidden="false" customHeight="false" outlineLevel="0" collapsed="false">
      <c r="A18" s="1" t="s">
        <v>100</v>
      </c>
      <c r="B18" s="2" t="n">
        <v>735</v>
      </c>
      <c r="C18" s="2" t="n">
        <v>87</v>
      </c>
      <c r="D18" s="6" t="n">
        <v>11.8367346938776</v>
      </c>
    </row>
    <row r="19" customFormat="false" ht="14.25" hidden="false" customHeight="false" outlineLevel="0" collapsed="false">
      <c r="A19" s="1" t="s">
        <v>101</v>
      </c>
      <c r="B19" s="2" t="n">
        <v>433</v>
      </c>
      <c r="C19" s="2" t="n">
        <v>58</v>
      </c>
      <c r="D19" s="6" t="n">
        <v>13.3949191685912</v>
      </c>
    </row>
    <row r="20" customFormat="false" ht="14.25" hidden="false" customHeight="false" outlineLevel="0" collapsed="false">
      <c r="A20" s="1" t="s">
        <v>102</v>
      </c>
      <c r="B20" s="2" t="n">
        <v>1071</v>
      </c>
      <c r="C20" s="2" t="n">
        <v>220</v>
      </c>
      <c r="D20" s="6" t="n">
        <v>20.5415499533147</v>
      </c>
    </row>
    <row r="21" customFormat="false" ht="14.25" hidden="false" customHeight="false" outlineLevel="0" collapsed="false">
      <c r="A21" s="1" t="s">
        <v>103</v>
      </c>
      <c r="B21" s="2" t="n">
        <v>237</v>
      </c>
      <c r="C21" s="2" t="n">
        <v>46</v>
      </c>
      <c r="D21" s="6" t="n">
        <v>19.4092827004219</v>
      </c>
    </row>
    <row r="22" customFormat="false" ht="14.25" hidden="false" customHeight="false" outlineLevel="0" collapsed="false">
      <c r="A22" s="1" t="s">
        <v>104</v>
      </c>
      <c r="B22" s="2" t="n">
        <v>215</v>
      </c>
      <c r="C22" s="2" t="n">
        <v>58</v>
      </c>
      <c r="D22" s="6" t="n">
        <v>26.9767441860465</v>
      </c>
    </row>
    <row r="23" customFormat="false" ht="14.25" hidden="false" customHeight="false" outlineLevel="0" collapsed="false">
      <c r="A23" s="1" t="s">
        <v>105</v>
      </c>
      <c r="B23" s="2" t="n">
        <v>158</v>
      </c>
      <c r="C23" s="2" t="n">
        <v>27</v>
      </c>
      <c r="D23" s="6" t="n">
        <v>17.0886075949367</v>
      </c>
    </row>
    <row r="24" customFormat="false" ht="14.25" hidden="false" customHeight="false" outlineLevel="0" collapsed="false">
      <c r="A24" s="1" t="s">
        <v>106</v>
      </c>
      <c r="B24" s="2" t="n">
        <v>801</v>
      </c>
      <c r="C24" s="2" t="n">
        <v>119</v>
      </c>
      <c r="D24" s="6" t="n">
        <v>14.856429463171</v>
      </c>
    </row>
    <row r="25" customFormat="false" ht="14.25" hidden="false" customHeight="false" outlineLevel="0" collapsed="false">
      <c r="A25" s="1" t="s">
        <v>107</v>
      </c>
      <c r="B25" s="2" t="n">
        <v>5</v>
      </c>
      <c r="C25" s="2" t="n">
        <v>0</v>
      </c>
      <c r="D25" s="6" t="n">
        <v>0</v>
      </c>
    </row>
    <row r="26" customFormat="false" ht="14.25" hidden="false" customHeight="false" outlineLevel="0" collapsed="false">
      <c r="A26" s="1" t="s">
        <v>108</v>
      </c>
      <c r="B26" s="2" t="n">
        <v>1206</v>
      </c>
      <c r="C26" s="2" t="n">
        <v>266</v>
      </c>
      <c r="D26" s="6" t="n">
        <v>22.0563847429519</v>
      </c>
    </row>
    <row r="27" customFormat="false" ht="14.25" hidden="false" customHeight="false" outlineLevel="0" collapsed="false">
      <c r="A27" s="1" t="s">
        <v>109</v>
      </c>
      <c r="B27" s="2" t="n">
        <v>852</v>
      </c>
      <c r="C27" s="2" t="n">
        <v>151</v>
      </c>
      <c r="D27" s="6" t="n">
        <v>17.7230046948357</v>
      </c>
    </row>
    <row r="28" customFormat="false" ht="14.25" hidden="false" customHeight="false" outlineLevel="0" collapsed="false">
      <c r="A28" s="1" t="s">
        <v>110</v>
      </c>
      <c r="B28" s="2" t="n">
        <v>1037</v>
      </c>
      <c r="C28" s="2" t="n">
        <v>224</v>
      </c>
      <c r="D28" s="6" t="n">
        <v>21.6007714561234</v>
      </c>
    </row>
    <row r="29" customFormat="false" ht="14.25" hidden="false" customHeight="false" outlineLevel="0" collapsed="false">
      <c r="A29" s="1" t="s">
        <v>111</v>
      </c>
      <c r="B29" s="2" t="n">
        <v>539</v>
      </c>
      <c r="C29" s="2" t="n">
        <v>142</v>
      </c>
      <c r="D29" s="6" t="n">
        <v>26.3450834879406</v>
      </c>
    </row>
    <row r="30" customFormat="false" ht="14.25" hidden="false" customHeight="false" outlineLevel="0" collapsed="false">
      <c r="A30" s="1" t="s">
        <v>112</v>
      </c>
      <c r="B30" s="2" t="n">
        <v>111</v>
      </c>
      <c r="C30" s="2" t="n">
        <v>28</v>
      </c>
      <c r="D30" s="6" t="n">
        <v>25.2252252252252</v>
      </c>
    </row>
    <row r="31" customFormat="false" ht="14.25" hidden="false" customHeight="false" outlineLevel="0" collapsed="false">
      <c r="A31" s="1" t="s">
        <v>113</v>
      </c>
      <c r="B31" s="2" t="n">
        <v>71</v>
      </c>
      <c r="C31" s="2" t="n">
        <v>4</v>
      </c>
      <c r="D31" s="6" t="n">
        <v>5.63380281690141</v>
      </c>
    </row>
    <row r="32" customFormat="false" ht="14.25" hidden="false" customHeight="false" outlineLevel="0" collapsed="false">
      <c r="A32" s="1" t="s">
        <v>114</v>
      </c>
      <c r="B32" s="2" t="n">
        <v>819</v>
      </c>
      <c r="C32" s="2" t="n">
        <v>96</v>
      </c>
      <c r="D32" s="6" t="n">
        <v>11.7216117216117</v>
      </c>
    </row>
    <row r="33" customFormat="false" ht="14.25" hidden="false" customHeight="false" outlineLevel="0" collapsed="false">
      <c r="A33" s="1" t="s">
        <v>115</v>
      </c>
      <c r="B33" s="2" t="n">
        <v>1447</v>
      </c>
      <c r="C33" s="2" t="n">
        <v>241</v>
      </c>
      <c r="D33" s="6" t="n">
        <v>16.6551485832757</v>
      </c>
    </row>
    <row r="34" customFormat="false" ht="14.25" hidden="false" customHeight="false" outlineLevel="0" collapsed="false">
      <c r="A34" s="1" t="s">
        <v>116</v>
      </c>
      <c r="B34" s="2" t="n">
        <v>248</v>
      </c>
      <c r="C34" s="2" t="n">
        <v>38</v>
      </c>
      <c r="D34" s="6" t="n">
        <v>15.3225806451613</v>
      </c>
    </row>
    <row r="35" customFormat="false" ht="14.25" hidden="false" customHeight="false" outlineLevel="0" collapsed="false">
      <c r="A35" s="1" t="s">
        <v>117</v>
      </c>
      <c r="B35" s="2" t="n">
        <v>347</v>
      </c>
      <c r="C35" s="2" t="n">
        <v>42</v>
      </c>
      <c r="D35" s="6" t="n">
        <v>12.1037463976945</v>
      </c>
    </row>
    <row r="36" customFormat="false" ht="14.25" hidden="false" customHeight="false" outlineLevel="0" collapsed="false">
      <c r="A36" s="1" t="s">
        <v>118</v>
      </c>
      <c r="B36" s="2" t="n">
        <v>292</v>
      </c>
      <c r="C36" s="2" t="n">
        <v>77</v>
      </c>
      <c r="D36" s="6" t="n">
        <v>26.3698630136986</v>
      </c>
    </row>
    <row r="37" customFormat="false" ht="14.25" hidden="false" customHeight="false" outlineLevel="0" collapsed="false">
      <c r="A37" s="1" t="s">
        <v>119</v>
      </c>
      <c r="B37" s="2" t="n">
        <v>184</v>
      </c>
      <c r="C37" s="2" t="n">
        <v>39</v>
      </c>
      <c r="D37" s="6" t="n">
        <v>21.195652173913</v>
      </c>
    </row>
    <row r="38" customFormat="false" ht="14.25" hidden="false" customHeight="false" outlineLevel="0" collapsed="false">
      <c r="A38" s="1" t="s">
        <v>120</v>
      </c>
      <c r="B38" s="2" t="n">
        <v>152</v>
      </c>
      <c r="C38" s="2" t="n">
        <v>18</v>
      </c>
      <c r="D38" s="6" t="n">
        <v>11.8421052631579</v>
      </c>
    </row>
    <row r="39" customFormat="false" ht="14.25" hidden="false" customHeight="false" outlineLevel="0" collapsed="false">
      <c r="A39" s="1" t="s">
        <v>121</v>
      </c>
      <c r="B39" s="2" t="n">
        <v>122</v>
      </c>
      <c r="C39" s="2" t="n">
        <v>22</v>
      </c>
      <c r="D39" s="6" t="n">
        <v>18.0327868852459</v>
      </c>
    </row>
    <row r="40" customFormat="false" ht="14.25" hidden="false" customHeight="false" outlineLevel="0" collapsed="false">
      <c r="A40" s="1" t="s">
        <v>122</v>
      </c>
      <c r="B40" s="2" t="n">
        <v>25</v>
      </c>
      <c r="C40" s="2" t="n">
        <v>1</v>
      </c>
      <c r="D40" s="6" t="n">
        <v>4</v>
      </c>
    </row>
    <row r="41" customFormat="false" ht="14.25" hidden="false" customHeight="false" outlineLevel="0" collapsed="false">
      <c r="A41" s="1" t="s">
        <v>123</v>
      </c>
      <c r="B41" s="2" t="n">
        <v>824</v>
      </c>
      <c r="C41" s="2" t="n">
        <v>143</v>
      </c>
      <c r="D41" s="6" t="n">
        <v>17.3543689320388</v>
      </c>
    </row>
    <row r="42" customFormat="false" ht="14.25" hidden="false" customHeight="false" outlineLevel="0" collapsed="false">
      <c r="A42" s="1" t="s">
        <v>124</v>
      </c>
      <c r="B42" s="2" t="n">
        <v>1480</v>
      </c>
      <c r="C42" s="2" t="n">
        <v>141</v>
      </c>
      <c r="D42" s="6" t="n">
        <v>9.52702702702703</v>
      </c>
    </row>
    <row r="43" customFormat="false" ht="14.25" hidden="false" customHeight="false" outlineLevel="0" collapsed="false">
      <c r="A43" s="1" t="s">
        <v>125</v>
      </c>
      <c r="B43" s="2" t="n">
        <v>915</v>
      </c>
      <c r="C43" s="2" t="n">
        <v>193</v>
      </c>
      <c r="D43" s="6" t="n">
        <v>21.0928961748634</v>
      </c>
    </row>
    <row r="44" customFormat="false" ht="14.25" hidden="false" customHeight="false" outlineLevel="0" collapsed="false">
      <c r="A44" s="1" t="s">
        <v>126</v>
      </c>
      <c r="B44" s="2" t="n">
        <v>319</v>
      </c>
      <c r="C44" s="2" t="n">
        <v>77</v>
      </c>
      <c r="D44" s="6" t="n">
        <v>24.1379310344828</v>
      </c>
    </row>
    <row r="45" customFormat="false" ht="14.25" hidden="false" customHeight="false" outlineLevel="0" collapsed="false">
      <c r="A45" s="1" t="s">
        <v>127</v>
      </c>
      <c r="B45" s="2" t="n">
        <v>441</v>
      </c>
      <c r="C45" s="2" t="n">
        <v>95</v>
      </c>
      <c r="D45" s="6" t="n">
        <v>21.5419501133787</v>
      </c>
    </row>
    <row r="46" customFormat="false" ht="14.25" hidden="false" customHeight="false" outlineLevel="0" collapsed="false">
      <c r="A46" s="1" t="s">
        <v>128</v>
      </c>
      <c r="B46" s="2" t="n">
        <v>770</v>
      </c>
      <c r="C46" s="2" t="n">
        <v>127</v>
      </c>
      <c r="D46" s="6" t="n">
        <v>16.4935064935065</v>
      </c>
    </row>
    <row r="47" customFormat="false" ht="14.25" hidden="false" customHeight="false" outlineLevel="0" collapsed="false">
      <c r="A47" s="1" t="s">
        <v>129</v>
      </c>
      <c r="B47" s="2" t="n">
        <v>496</v>
      </c>
      <c r="C47" s="2" t="n">
        <v>61</v>
      </c>
      <c r="D47" s="6" t="n">
        <v>12.2983870967742</v>
      </c>
    </row>
    <row r="48" customFormat="false" ht="14.25" hidden="false" customHeight="false" outlineLevel="0" collapsed="false">
      <c r="A48" s="1" t="s">
        <v>130</v>
      </c>
      <c r="B48" s="2" t="n">
        <v>362</v>
      </c>
      <c r="C48" s="2" t="n">
        <v>64</v>
      </c>
      <c r="D48" s="6" t="n">
        <v>17.6795580110497</v>
      </c>
    </row>
    <row r="49" customFormat="false" ht="14.25" hidden="false" customHeight="false" outlineLevel="0" collapsed="false">
      <c r="A49" s="1" t="s">
        <v>131</v>
      </c>
      <c r="B49" s="2" t="n">
        <v>737</v>
      </c>
      <c r="C49" s="2" t="n">
        <v>212</v>
      </c>
      <c r="D49" s="6" t="n">
        <v>28.7652645861601</v>
      </c>
    </row>
    <row r="50" customFormat="false" ht="14.25" hidden="false" customHeight="false" outlineLevel="0" collapsed="false">
      <c r="A50" s="1" t="s">
        <v>132</v>
      </c>
      <c r="B50" s="2" t="n">
        <v>118</v>
      </c>
      <c r="C50" s="2" t="n">
        <v>38</v>
      </c>
      <c r="D50" s="6" t="n">
        <v>32.2033898305085</v>
      </c>
    </row>
    <row r="51" customFormat="false" ht="14.25" hidden="false" customHeight="false" outlineLevel="0" collapsed="false">
      <c r="A51" s="1" t="s">
        <v>133</v>
      </c>
      <c r="B51" s="2" t="n">
        <v>52</v>
      </c>
      <c r="C51" s="2" t="n">
        <v>4</v>
      </c>
      <c r="D51" s="6" t="n">
        <v>7.69230769230769</v>
      </c>
    </row>
    <row r="52" customFormat="false" ht="14.25" hidden="false" customHeight="false" outlineLevel="0" collapsed="false">
      <c r="A52" s="1" t="s">
        <v>134</v>
      </c>
      <c r="B52" s="2" t="n">
        <v>1116</v>
      </c>
      <c r="C52" s="2" t="n">
        <v>341</v>
      </c>
      <c r="D52" s="6" t="n">
        <v>30.5555555555556</v>
      </c>
    </row>
    <row r="53" customFormat="false" ht="14.25" hidden="false" customHeight="false" outlineLevel="0" collapsed="false">
      <c r="A53" s="1" t="s">
        <v>135</v>
      </c>
      <c r="B53" s="2" t="n">
        <v>596</v>
      </c>
      <c r="C53" s="2" t="n">
        <v>72</v>
      </c>
      <c r="D53" s="6" t="n">
        <v>12.0805369127517</v>
      </c>
    </row>
    <row r="54" customFormat="false" ht="14.25" hidden="false" customHeight="false" outlineLevel="0" collapsed="false">
      <c r="A54" s="1" t="s">
        <v>136</v>
      </c>
      <c r="B54" s="2" t="n">
        <v>190</v>
      </c>
      <c r="C54" s="2" t="n">
        <v>29</v>
      </c>
      <c r="D54" s="6" t="n">
        <v>15.2631578947368</v>
      </c>
    </row>
    <row r="55" customFormat="false" ht="14.25" hidden="false" customHeight="false" outlineLevel="0" collapsed="false">
      <c r="A55" s="1" t="s">
        <v>137</v>
      </c>
      <c r="B55" s="2" t="n">
        <v>222</v>
      </c>
      <c r="C55" s="2" t="n">
        <v>48</v>
      </c>
      <c r="D55" s="6" t="n">
        <v>21.6216216216216</v>
      </c>
    </row>
    <row r="56" customFormat="false" ht="14.25" hidden="false" customHeight="false" outlineLevel="0" collapsed="false">
      <c r="A56" s="1" t="s">
        <v>138</v>
      </c>
      <c r="B56" s="2" t="n">
        <v>805</v>
      </c>
      <c r="C56" s="2" t="n">
        <v>99</v>
      </c>
      <c r="D56" s="6" t="n">
        <v>12.2981366459627</v>
      </c>
    </row>
    <row r="57" customFormat="false" ht="14.25" hidden="false" customHeight="false" outlineLevel="0" collapsed="false">
      <c r="A57" s="1" t="s">
        <v>139</v>
      </c>
      <c r="B57" s="2" t="n">
        <v>729</v>
      </c>
      <c r="C57" s="2" t="n">
        <v>105</v>
      </c>
      <c r="D57" s="6" t="n">
        <v>14.40329218107</v>
      </c>
    </row>
    <row r="58" customFormat="false" ht="14.25" hidden="false" customHeight="false" outlineLevel="0" collapsed="false">
      <c r="A58" s="1" t="s">
        <v>140</v>
      </c>
      <c r="B58" s="2" t="n">
        <v>737</v>
      </c>
      <c r="C58" s="2" t="n">
        <v>209</v>
      </c>
      <c r="D58" s="6" t="n">
        <v>28.3582089552239</v>
      </c>
    </row>
    <row r="59" customFormat="false" ht="14.25" hidden="false" customHeight="false" outlineLevel="0" collapsed="false">
      <c r="A59" s="1" t="s">
        <v>141</v>
      </c>
      <c r="B59" s="2" t="n">
        <v>461</v>
      </c>
      <c r="C59" s="2" t="n">
        <v>75</v>
      </c>
      <c r="D59" s="6" t="n">
        <v>16.2689804772234</v>
      </c>
    </row>
    <row r="60" customFormat="false" ht="14.25" hidden="false" customHeight="false" outlineLevel="0" collapsed="false">
      <c r="A60" s="1" t="s">
        <v>142</v>
      </c>
      <c r="B60" s="2" t="n">
        <v>909</v>
      </c>
      <c r="C60" s="2" t="n">
        <v>124</v>
      </c>
      <c r="D60" s="6" t="n">
        <v>13.6413641364136</v>
      </c>
    </row>
    <row r="61" customFormat="false" ht="14.25" hidden="false" customHeight="false" outlineLevel="0" collapsed="false">
      <c r="A61" s="1" t="s">
        <v>143</v>
      </c>
      <c r="B61" s="2" t="n">
        <v>220</v>
      </c>
      <c r="C61" s="2" t="n">
        <v>24</v>
      </c>
      <c r="D61" s="6" t="n">
        <v>10.9090909090909</v>
      </c>
    </row>
    <row r="62" customFormat="false" ht="14.25" hidden="false" customHeight="false" outlineLevel="0" collapsed="false">
      <c r="A62" s="1" t="s">
        <v>144</v>
      </c>
      <c r="B62" s="2" t="n">
        <v>1139</v>
      </c>
      <c r="C62" s="2" t="n">
        <v>295</v>
      </c>
      <c r="D62" s="6" t="n">
        <v>25.8999122036874</v>
      </c>
    </row>
    <row r="63" customFormat="false" ht="14.25" hidden="false" customHeight="false" outlineLevel="0" collapsed="false">
      <c r="A63" s="1" t="s">
        <v>145</v>
      </c>
      <c r="B63" s="2" t="n">
        <v>134</v>
      </c>
      <c r="C63" s="2" t="n">
        <v>15</v>
      </c>
      <c r="D63" s="6" t="n">
        <v>11.1940298507463</v>
      </c>
    </row>
    <row r="64" customFormat="false" ht="14.25" hidden="false" customHeight="false" outlineLevel="0" collapsed="false">
      <c r="A64" s="1" t="s">
        <v>146</v>
      </c>
      <c r="B64" s="2" t="n">
        <v>23</v>
      </c>
      <c r="C64" s="2" t="n">
        <v>1</v>
      </c>
      <c r="D64" s="6" t="n">
        <v>4.34782608695652</v>
      </c>
    </row>
    <row r="65" customFormat="false" ht="14.25" hidden="false" customHeight="false" outlineLevel="0" collapsed="false">
      <c r="A65" s="1" t="s">
        <v>147</v>
      </c>
      <c r="B65" s="2" t="n">
        <v>14</v>
      </c>
      <c r="C65" s="2" t="n">
        <v>0</v>
      </c>
      <c r="D65" s="6" t="n">
        <v>0</v>
      </c>
    </row>
    <row r="66" customFormat="false" ht="14.25" hidden="false" customHeight="false" outlineLevel="0" collapsed="false">
      <c r="A66" s="1" t="s">
        <v>148</v>
      </c>
      <c r="B66" s="2" t="n">
        <v>948</v>
      </c>
      <c r="C66" s="2" t="n">
        <v>167</v>
      </c>
      <c r="D66" s="6" t="n">
        <v>17.6160337552743</v>
      </c>
    </row>
    <row r="67" customFormat="false" ht="14.25" hidden="false" customHeight="false" outlineLevel="0" collapsed="false">
      <c r="A67" s="1" t="s">
        <v>149</v>
      </c>
      <c r="B67" s="2" t="n">
        <v>180</v>
      </c>
      <c r="C67" s="2" t="n">
        <v>35</v>
      </c>
      <c r="D67" s="6" t="n">
        <v>19.4444444444444</v>
      </c>
    </row>
    <row r="68" customFormat="false" ht="14.25" hidden="false" customHeight="false" outlineLevel="0" collapsed="false">
      <c r="A68" s="1" t="s">
        <v>150</v>
      </c>
      <c r="B68" s="2" t="n">
        <v>128</v>
      </c>
      <c r="C68" s="2" t="n">
        <v>28</v>
      </c>
      <c r="D68" s="6" t="n">
        <v>21.875</v>
      </c>
    </row>
    <row r="69" customFormat="false" ht="14.25" hidden="false" customHeight="false" outlineLevel="0" collapsed="false">
      <c r="A69" s="1" t="s">
        <v>151</v>
      </c>
      <c r="B69" s="2" t="n">
        <v>172</v>
      </c>
      <c r="C69" s="2" t="n">
        <v>49</v>
      </c>
      <c r="D69" s="6" t="n">
        <v>28.4883720930233</v>
      </c>
    </row>
    <row r="70" customFormat="false" ht="14.25" hidden="false" customHeight="false" outlineLevel="0" collapsed="false">
      <c r="A70" s="1" t="s">
        <v>152</v>
      </c>
      <c r="B70" s="2" t="n">
        <v>424</v>
      </c>
      <c r="C70" s="2" t="n">
        <v>55</v>
      </c>
      <c r="D70" s="6" t="n">
        <v>12.9716981132075</v>
      </c>
    </row>
    <row r="71" customFormat="false" ht="14.25" hidden="false" customHeight="false" outlineLevel="0" collapsed="false">
      <c r="A71" s="1" t="s">
        <v>153</v>
      </c>
      <c r="B71" s="2" t="n">
        <v>514</v>
      </c>
      <c r="C71" s="2" t="n">
        <v>83</v>
      </c>
      <c r="D71" s="6" t="n">
        <v>16.147859922179</v>
      </c>
    </row>
    <row r="72" customFormat="false" ht="14.25" hidden="false" customHeight="false" outlineLevel="0" collapsed="false">
      <c r="A72" s="1" t="s">
        <v>154</v>
      </c>
      <c r="B72" s="2" t="n">
        <v>173</v>
      </c>
      <c r="C72" s="2" t="n">
        <v>30</v>
      </c>
      <c r="D72" s="6" t="n">
        <v>17.3410404624277</v>
      </c>
    </row>
    <row r="73" customFormat="false" ht="14.25" hidden="false" customHeight="false" outlineLevel="0" collapsed="false">
      <c r="A73" s="1" t="s">
        <v>155</v>
      </c>
      <c r="B73" s="2" t="n">
        <v>243</v>
      </c>
      <c r="C73" s="2" t="n">
        <v>57</v>
      </c>
      <c r="D73" s="6" t="n">
        <v>23.4567901234568</v>
      </c>
    </row>
    <row r="74" customFormat="false" ht="14.25" hidden="false" customHeight="false" outlineLevel="0" collapsed="false">
      <c r="A74" s="1" t="s">
        <v>156</v>
      </c>
      <c r="B74" s="2" t="n">
        <v>846</v>
      </c>
      <c r="C74" s="2" t="n">
        <v>119</v>
      </c>
      <c r="D74" s="6" t="n">
        <v>14.0661938534279</v>
      </c>
    </row>
    <row r="75" customFormat="false" ht="14.25" hidden="false" customHeight="false" outlineLevel="0" collapsed="false">
      <c r="A75" s="1" t="s">
        <v>157</v>
      </c>
      <c r="B75" s="2" t="n">
        <v>155</v>
      </c>
      <c r="C75" s="2" t="n">
        <v>19</v>
      </c>
      <c r="D75" s="6" t="n">
        <v>12.258064516129</v>
      </c>
    </row>
    <row r="76" customFormat="false" ht="14.25" hidden="false" customHeight="false" outlineLevel="0" collapsed="false">
      <c r="A76" s="1" t="s">
        <v>158</v>
      </c>
      <c r="B76" s="2" t="n">
        <v>1473</v>
      </c>
      <c r="C76" s="2" t="n">
        <v>228</v>
      </c>
      <c r="D76" s="6" t="n">
        <v>15.4786150712831</v>
      </c>
    </row>
    <row r="77" customFormat="false" ht="14.25" hidden="false" customHeight="false" outlineLevel="0" collapsed="false">
      <c r="A77" s="1" t="s">
        <v>159</v>
      </c>
      <c r="B77" s="2" t="n">
        <v>485</v>
      </c>
      <c r="C77" s="2" t="n">
        <v>67</v>
      </c>
      <c r="D77" s="6" t="n">
        <v>13.8144329896907</v>
      </c>
    </row>
    <row r="78" customFormat="false" ht="14.25" hidden="false" customHeight="false" outlineLevel="0" collapsed="false">
      <c r="A78" s="1" t="s">
        <v>160</v>
      </c>
      <c r="B78" s="2" t="n">
        <v>172</v>
      </c>
      <c r="C78" s="2" t="n">
        <v>50</v>
      </c>
      <c r="D78" s="6" t="n">
        <v>29.0697674418605</v>
      </c>
    </row>
    <row r="79" customFormat="false" ht="14.25" hidden="false" customHeight="false" outlineLevel="0" collapsed="false">
      <c r="A79" s="1" t="s">
        <v>161</v>
      </c>
      <c r="B79" s="2" t="n">
        <v>66</v>
      </c>
      <c r="C79" s="2" t="n">
        <v>5</v>
      </c>
      <c r="D79" s="6" t="n">
        <v>7.57575757575758</v>
      </c>
    </row>
    <row r="80" customFormat="false" ht="14.25" hidden="false" customHeight="false" outlineLevel="0" collapsed="false">
      <c r="A80" s="1" t="s">
        <v>162</v>
      </c>
      <c r="B80" s="2" t="n">
        <v>105</v>
      </c>
      <c r="C80" s="2" t="n">
        <v>6</v>
      </c>
      <c r="D80" s="6" t="n">
        <v>5.71428571428571</v>
      </c>
    </row>
    <row r="81" customFormat="false" ht="14.25" hidden="false" customHeight="false" outlineLevel="0" collapsed="false">
      <c r="A81" s="1" t="s">
        <v>163</v>
      </c>
      <c r="B81" s="2" t="n">
        <v>126</v>
      </c>
      <c r="C81" s="2" t="n">
        <v>25</v>
      </c>
      <c r="D81" s="6" t="n">
        <v>19.8412698412698</v>
      </c>
    </row>
    <row r="82" customFormat="false" ht="14.25" hidden="false" customHeight="false" outlineLevel="0" collapsed="false">
      <c r="A82" s="1" t="s">
        <v>164</v>
      </c>
      <c r="B82" s="2" t="n">
        <v>742</v>
      </c>
      <c r="C82" s="2" t="n">
        <v>75</v>
      </c>
      <c r="D82" s="6" t="n">
        <v>10.1078167115903</v>
      </c>
    </row>
    <row r="83" customFormat="false" ht="14.25" hidden="false" customHeight="false" outlineLevel="0" collapsed="false">
      <c r="A83" s="1" t="s">
        <v>165</v>
      </c>
      <c r="B83" s="2" t="n">
        <v>212</v>
      </c>
      <c r="C83" s="2" t="n">
        <v>29</v>
      </c>
      <c r="D83" s="6" t="n">
        <v>13.6792452830189</v>
      </c>
    </row>
    <row r="84" customFormat="false" ht="14.25" hidden="false" customHeight="false" outlineLevel="0" collapsed="false">
      <c r="A84" s="1" t="s">
        <v>166</v>
      </c>
      <c r="B84" s="2" t="n">
        <v>721</v>
      </c>
      <c r="C84" s="2" t="n">
        <v>49</v>
      </c>
      <c r="D84" s="6" t="n">
        <v>6.79611650485437</v>
      </c>
    </row>
    <row r="85" customFormat="false" ht="14.25" hidden="false" customHeight="false" outlineLevel="0" collapsed="false">
      <c r="A85" s="1" t="s">
        <v>167</v>
      </c>
      <c r="B85" s="2" t="n">
        <v>191</v>
      </c>
      <c r="C85" s="2" t="n">
        <v>32</v>
      </c>
      <c r="D85" s="6" t="n">
        <v>16.7539267015707</v>
      </c>
    </row>
    <row r="86" customFormat="false" ht="14.25" hidden="false" customHeight="false" outlineLevel="0" collapsed="false">
      <c r="A86" s="1" t="s">
        <v>168</v>
      </c>
      <c r="B86" s="2" t="n">
        <v>77</v>
      </c>
      <c r="C86" s="2" t="n">
        <v>14</v>
      </c>
      <c r="D86" s="6" t="n">
        <v>18.1818181818182</v>
      </c>
    </row>
    <row r="87" customFormat="false" ht="14.25" hidden="false" customHeight="false" outlineLevel="0" collapsed="false">
      <c r="A87" s="1" t="s">
        <v>169</v>
      </c>
      <c r="B87" s="2" t="n">
        <v>109</v>
      </c>
      <c r="C87" s="2" t="n">
        <v>15</v>
      </c>
      <c r="D87" s="6" t="n">
        <v>13.7614678899083</v>
      </c>
    </row>
    <row r="88" customFormat="false" ht="14.25" hidden="false" customHeight="false" outlineLevel="0" collapsed="false">
      <c r="A88" s="1" t="s">
        <v>170</v>
      </c>
      <c r="B88" s="2" t="n">
        <v>95</v>
      </c>
      <c r="C88" s="2" t="n">
        <v>11</v>
      </c>
      <c r="D88" s="6" t="n">
        <v>11.5789473684211</v>
      </c>
    </row>
    <row r="89" customFormat="false" ht="14.25" hidden="false" customHeight="false" outlineLevel="0" collapsed="false">
      <c r="A89" s="1" t="s">
        <v>171</v>
      </c>
      <c r="B89" s="2" t="n">
        <v>126</v>
      </c>
      <c r="C89" s="2" t="n">
        <v>26</v>
      </c>
      <c r="D89" s="6" t="n">
        <v>20.6349206349206</v>
      </c>
    </row>
    <row r="90" customFormat="false" ht="14.25" hidden="false" customHeight="false" outlineLevel="0" collapsed="false">
      <c r="A90" s="1" t="s">
        <v>172</v>
      </c>
      <c r="B90" s="2" t="n">
        <v>200</v>
      </c>
      <c r="C90" s="2" t="n">
        <v>45</v>
      </c>
      <c r="D90" s="6" t="n">
        <v>22.5</v>
      </c>
    </row>
    <row r="91" customFormat="false" ht="14.25" hidden="false" customHeight="false" outlineLevel="0" collapsed="false">
      <c r="A91" s="1" t="s">
        <v>173</v>
      </c>
      <c r="B91" s="2" t="n">
        <v>130</v>
      </c>
      <c r="C91" s="2" t="n">
        <v>25</v>
      </c>
      <c r="D91" s="6" t="n">
        <v>19.2307692307692</v>
      </c>
    </row>
    <row r="92" customFormat="false" ht="14.25" hidden="false" customHeight="false" outlineLevel="0" collapsed="false">
      <c r="A92" s="1" t="s">
        <v>174</v>
      </c>
      <c r="B92" s="2" t="n">
        <v>904</v>
      </c>
      <c r="C92" s="2" t="n">
        <v>102</v>
      </c>
      <c r="D92" s="6" t="n">
        <v>11.283185840708</v>
      </c>
    </row>
    <row r="93" customFormat="false" ht="14.25" hidden="false" customHeight="false" outlineLevel="0" collapsed="false">
      <c r="A93" s="1" t="s">
        <v>175</v>
      </c>
      <c r="B93" s="2" t="n">
        <v>160</v>
      </c>
      <c r="C93" s="2" t="n">
        <v>32</v>
      </c>
      <c r="D93" s="6" t="n">
        <v>20</v>
      </c>
    </row>
    <row r="94" customFormat="false" ht="14.25" hidden="false" customHeight="false" outlineLevel="0" collapsed="false">
      <c r="A94" s="1" t="s">
        <v>176</v>
      </c>
      <c r="B94" s="2" t="n">
        <v>75</v>
      </c>
      <c r="C94" s="2" t="n">
        <v>9</v>
      </c>
      <c r="D94" s="6" t="n">
        <v>12</v>
      </c>
    </row>
    <row r="95" customFormat="false" ht="14.25" hidden="false" customHeight="false" outlineLevel="0" collapsed="false">
      <c r="A95" s="1" t="s">
        <v>177</v>
      </c>
      <c r="B95" s="2" t="n">
        <v>65</v>
      </c>
      <c r="C95" s="2" t="n">
        <v>7</v>
      </c>
      <c r="D95" s="6" t="n">
        <v>10.7692307692308</v>
      </c>
    </row>
    <row r="96" customFormat="false" ht="14.25" hidden="false" customHeight="false" outlineLevel="0" collapsed="false">
      <c r="A96" s="1" t="s">
        <v>178</v>
      </c>
      <c r="B96" s="2" t="n">
        <v>668</v>
      </c>
      <c r="C96" s="2" t="n">
        <v>10</v>
      </c>
      <c r="D96" s="6" t="n">
        <v>1.49700598802395</v>
      </c>
    </row>
    <row r="97" customFormat="false" ht="14.25" hidden="false" customHeight="false" outlineLevel="0" collapsed="false">
      <c r="A97" s="1" t="s">
        <v>179</v>
      </c>
      <c r="B97" s="2" t="n">
        <v>18</v>
      </c>
      <c r="C97" s="2" t="n">
        <v>1</v>
      </c>
      <c r="D97" s="6" t="n">
        <v>5.55555555555556</v>
      </c>
    </row>
    <row r="98" customFormat="false" ht="14.25" hidden="false" customHeight="false" outlineLevel="0" collapsed="false">
      <c r="A98" s="1" t="s">
        <v>180</v>
      </c>
      <c r="B98" s="2" t="n">
        <v>165</v>
      </c>
      <c r="C98" s="2" t="n">
        <v>6</v>
      </c>
      <c r="D98" s="6" t="n">
        <v>3.63636363636364</v>
      </c>
    </row>
    <row r="99" customFormat="false" ht="14.25" hidden="false" customHeight="false" outlineLevel="0" collapsed="false">
      <c r="A99" s="1" t="s">
        <v>181</v>
      </c>
      <c r="B99" s="2" t="n">
        <v>88</v>
      </c>
      <c r="C99" s="2" t="n">
        <v>2</v>
      </c>
      <c r="D99" s="6" t="n">
        <v>2.27272727272727</v>
      </c>
    </row>
    <row r="100" customFormat="false" ht="14.25" hidden="false" customHeight="false" outlineLevel="0" collapsed="false">
      <c r="A100" s="1" t="s">
        <v>182</v>
      </c>
      <c r="B100" s="2" t="n">
        <v>90</v>
      </c>
      <c r="C100" s="2" t="n">
        <v>2</v>
      </c>
      <c r="D100" s="6" t="n">
        <v>2.22222222222222</v>
      </c>
    </row>
    <row r="101" customFormat="false" ht="14.25" hidden="false" customHeight="false" outlineLevel="0" collapsed="false">
      <c r="A101" s="1" t="s">
        <v>183</v>
      </c>
      <c r="B101" s="2" t="n">
        <v>362</v>
      </c>
      <c r="C101" s="2" t="n">
        <v>14</v>
      </c>
      <c r="D101" s="6" t="n">
        <v>3.86740331491713</v>
      </c>
    </row>
    <row r="102" customFormat="false" ht="14.25" hidden="false" customHeight="false" outlineLevel="0" collapsed="false">
      <c r="A102" s="1" t="s">
        <v>184</v>
      </c>
      <c r="B102" s="2" t="n">
        <v>572</v>
      </c>
      <c r="C102" s="2" t="n">
        <v>19</v>
      </c>
      <c r="D102" s="6" t="n">
        <v>3.32167832167832</v>
      </c>
    </row>
    <row r="103" customFormat="false" ht="14.25" hidden="false" customHeight="false" outlineLevel="0" collapsed="false">
      <c r="A103" s="1" t="s">
        <v>185</v>
      </c>
      <c r="B103" s="2" t="n">
        <v>679</v>
      </c>
      <c r="C103" s="2" t="n">
        <v>11</v>
      </c>
      <c r="D103" s="6" t="n">
        <v>1.620029455081</v>
      </c>
    </row>
    <row r="104" customFormat="false" ht="14.25" hidden="false" customHeight="false" outlineLevel="0" collapsed="false">
      <c r="A104" s="1" t="s">
        <v>186</v>
      </c>
      <c r="B104" s="2" t="n">
        <v>274</v>
      </c>
      <c r="C104" s="2" t="n">
        <v>5</v>
      </c>
      <c r="D104" s="6" t="n">
        <v>1.82481751824818</v>
      </c>
    </row>
    <row r="105" customFormat="false" ht="14.25" hidden="false" customHeight="false" outlineLevel="0" collapsed="false">
      <c r="A105" s="1" t="s">
        <v>187</v>
      </c>
      <c r="B105" s="2" t="n">
        <v>53</v>
      </c>
      <c r="C105" s="2" t="n">
        <v>0</v>
      </c>
      <c r="D105" s="6" t="n">
        <v>0</v>
      </c>
    </row>
    <row r="106" customFormat="false" ht="14.25" hidden="false" customHeight="false" outlineLevel="0" collapsed="false">
      <c r="A106" s="1" t="s">
        <v>188</v>
      </c>
      <c r="B106" s="2" t="n">
        <v>536</v>
      </c>
      <c r="C106" s="2" t="n">
        <v>18</v>
      </c>
      <c r="D106" s="6" t="n">
        <v>3.35820895522388</v>
      </c>
    </row>
    <row r="107" customFormat="false" ht="14.25" hidden="false" customHeight="false" outlineLevel="0" collapsed="false">
      <c r="A107" s="1" t="s">
        <v>189</v>
      </c>
      <c r="B107" s="2" t="n">
        <v>1680</v>
      </c>
      <c r="C107" s="2" t="n">
        <v>89</v>
      </c>
      <c r="D107" s="6" t="n">
        <v>5.29761904761905</v>
      </c>
    </row>
    <row r="108" customFormat="false" ht="14.25" hidden="false" customHeight="false" outlineLevel="0" collapsed="false">
      <c r="A108" s="1" t="s">
        <v>190</v>
      </c>
      <c r="B108" s="2" t="n">
        <v>227</v>
      </c>
      <c r="C108" s="2" t="n">
        <v>10</v>
      </c>
      <c r="D108" s="6" t="n">
        <v>4.40528634361234</v>
      </c>
    </row>
    <row r="109" customFormat="false" ht="14.25" hidden="false" customHeight="false" outlineLevel="0" collapsed="false">
      <c r="A109" s="1" t="s">
        <v>191</v>
      </c>
      <c r="B109" s="2" t="n">
        <v>300</v>
      </c>
      <c r="C109" s="2" t="n">
        <v>15</v>
      </c>
      <c r="D109" s="6" t="n">
        <v>5</v>
      </c>
    </row>
    <row r="110" customFormat="false" ht="14.25" hidden="false" customHeight="false" outlineLevel="0" collapsed="false">
      <c r="A110" s="1" t="s">
        <v>192</v>
      </c>
      <c r="B110" s="2" t="n">
        <v>943</v>
      </c>
      <c r="C110" s="2" t="n">
        <v>20</v>
      </c>
      <c r="D110" s="6" t="n">
        <v>2.12089077412513</v>
      </c>
    </row>
    <row r="111" customFormat="false" ht="14.25" hidden="false" customHeight="false" outlineLevel="0" collapsed="false">
      <c r="A111" s="1" t="s">
        <v>193</v>
      </c>
      <c r="B111" s="2" t="n">
        <v>70</v>
      </c>
      <c r="C111" s="2" t="n">
        <v>1</v>
      </c>
      <c r="D111" s="6" t="n">
        <v>1.42857142857143</v>
      </c>
    </row>
    <row r="112" customFormat="false" ht="14.25" hidden="false" customHeight="false" outlineLevel="0" collapsed="false">
      <c r="A112" s="1" t="s">
        <v>194</v>
      </c>
      <c r="B112" s="2" t="n">
        <v>820</v>
      </c>
      <c r="C112" s="2" t="n">
        <v>8</v>
      </c>
      <c r="D112" s="6" t="n">
        <v>0.975609756097561</v>
      </c>
    </row>
    <row r="113" customFormat="false" ht="14.25" hidden="false" customHeight="false" outlineLevel="0" collapsed="false">
      <c r="A113" s="1" t="s">
        <v>195</v>
      </c>
      <c r="B113" s="2" t="n">
        <v>165</v>
      </c>
      <c r="C113" s="2" t="n">
        <v>9</v>
      </c>
      <c r="D113" s="6" t="n">
        <v>5.45454545454545</v>
      </c>
    </row>
    <row r="114" customFormat="false" ht="14.25" hidden="false" customHeight="false" outlineLevel="0" collapsed="false">
      <c r="A114" s="1" t="s">
        <v>196</v>
      </c>
      <c r="B114" s="2" t="n">
        <v>101</v>
      </c>
      <c r="C114" s="2" t="n">
        <v>2</v>
      </c>
      <c r="D114" s="6" t="n">
        <v>1.98019801980198</v>
      </c>
    </row>
    <row r="115" customFormat="false" ht="14.25" hidden="false" customHeight="false" outlineLevel="0" collapsed="false">
      <c r="A115" s="1" t="s">
        <v>197</v>
      </c>
      <c r="B115" s="2" t="n">
        <v>260</v>
      </c>
      <c r="C115" s="2" t="n">
        <v>8</v>
      </c>
      <c r="D115" s="6" t="n">
        <v>3.07692307692308</v>
      </c>
    </row>
    <row r="116" customFormat="false" ht="14.25" hidden="false" customHeight="false" outlineLevel="0" collapsed="false">
      <c r="A116" s="1" t="s">
        <v>198</v>
      </c>
      <c r="B116" s="2" t="n">
        <v>248</v>
      </c>
      <c r="C116" s="2" t="n">
        <v>13</v>
      </c>
      <c r="D116" s="6" t="n">
        <v>5.24193548387097</v>
      </c>
    </row>
    <row r="117" customFormat="false" ht="14.25" hidden="false" customHeight="false" outlineLevel="0" collapsed="false">
      <c r="A117" s="1" t="s">
        <v>199</v>
      </c>
      <c r="B117" s="2" t="n">
        <v>580</v>
      </c>
      <c r="C117" s="2" t="n">
        <v>37</v>
      </c>
      <c r="D117" s="6" t="n">
        <v>6.37931034482759</v>
      </c>
    </row>
    <row r="118" customFormat="false" ht="14.25" hidden="false" customHeight="false" outlineLevel="0" collapsed="false">
      <c r="A118" s="1" t="s">
        <v>200</v>
      </c>
      <c r="B118" s="2" t="n">
        <v>329</v>
      </c>
      <c r="C118" s="2" t="n">
        <v>13</v>
      </c>
      <c r="D118" s="6" t="n">
        <v>3.95136778115502</v>
      </c>
    </row>
    <row r="119" customFormat="false" ht="14.25" hidden="false" customHeight="false" outlineLevel="0" collapsed="false">
      <c r="A119" s="1" t="s">
        <v>201</v>
      </c>
      <c r="B119" s="2" t="n">
        <v>498</v>
      </c>
      <c r="C119" s="2" t="n">
        <v>128</v>
      </c>
      <c r="D119" s="6" t="n">
        <v>25.7028112449799</v>
      </c>
    </row>
    <row r="120" customFormat="false" ht="14.25" hidden="false" customHeight="false" outlineLevel="0" collapsed="false">
      <c r="A120" s="1" t="s">
        <v>202</v>
      </c>
      <c r="B120" s="2" t="n">
        <v>724</v>
      </c>
      <c r="C120" s="2" t="n">
        <v>164</v>
      </c>
      <c r="D120" s="6" t="n">
        <v>22.6519337016575</v>
      </c>
    </row>
    <row r="121" customFormat="false" ht="14.25" hidden="false" customHeight="false" outlineLevel="0" collapsed="false">
      <c r="A121" s="1" t="s">
        <v>203</v>
      </c>
      <c r="B121" s="2" t="n">
        <v>124</v>
      </c>
      <c r="C121" s="2" t="n">
        <v>22</v>
      </c>
      <c r="D121" s="6" t="n">
        <v>17.741935483871</v>
      </c>
    </row>
    <row r="122" customFormat="false" ht="14.25" hidden="false" customHeight="false" outlineLevel="0" collapsed="false">
      <c r="A122" s="1" t="s">
        <v>204</v>
      </c>
      <c r="B122" s="2" t="n">
        <v>253</v>
      </c>
      <c r="C122" s="2" t="n">
        <v>100</v>
      </c>
      <c r="D122" s="6" t="n">
        <v>39.5256916996047</v>
      </c>
    </row>
    <row r="123" customFormat="false" ht="14.25" hidden="false" customHeight="false" outlineLevel="0" collapsed="false">
      <c r="A123" s="1" t="s">
        <v>205</v>
      </c>
      <c r="B123" s="2" t="n">
        <v>127</v>
      </c>
      <c r="C123" s="2" t="n">
        <v>15</v>
      </c>
      <c r="D123" s="6" t="n">
        <v>11.8110236220472</v>
      </c>
    </row>
    <row r="124" customFormat="false" ht="14.25" hidden="false" customHeight="false" outlineLevel="0" collapsed="false">
      <c r="A124" s="1" t="s">
        <v>206</v>
      </c>
      <c r="B124" s="2" t="n">
        <v>251</v>
      </c>
      <c r="C124" s="2" t="n">
        <v>62</v>
      </c>
      <c r="D124" s="6" t="n">
        <v>24.7011952191235</v>
      </c>
    </row>
    <row r="125" customFormat="false" ht="14.25" hidden="false" customHeight="false" outlineLevel="0" collapsed="false">
      <c r="A125" s="1" t="s">
        <v>207</v>
      </c>
      <c r="B125" s="2" t="n">
        <v>220</v>
      </c>
      <c r="C125" s="2" t="n">
        <v>69</v>
      </c>
      <c r="D125" s="6" t="n">
        <v>31.3636363636364</v>
      </c>
    </row>
    <row r="126" customFormat="false" ht="14.25" hidden="false" customHeight="false" outlineLevel="0" collapsed="false">
      <c r="A126" s="1" t="s">
        <v>208</v>
      </c>
      <c r="B126" s="2" t="n">
        <v>390</v>
      </c>
      <c r="C126" s="2" t="n">
        <v>114</v>
      </c>
      <c r="D126" s="6" t="n">
        <v>29.2307692307692</v>
      </c>
    </row>
    <row r="127" customFormat="false" ht="14.25" hidden="false" customHeight="false" outlineLevel="0" collapsed="false">
      <c r="A127" s="1" t="s">
        <v>209</v>
      </c>
      <c r="B127" s="2" t="n">
        <v>89</v>
      </c>
      <c r="C127" s="2" t="n">
        <v>26</v>
      </c>
      <c r="D127" s="6" t="n">
        <v>29.2134831460674</v>
      </c>
    </row>
    <row r="128" customFormat="false" ht="14.25" hidden="false" customHeight="false" outlineLevel="0" collapsed="false">
      <c r="A128" s="1" t="s">
        <v>210</v>
      </c>
      <c r="B128" s="2" t="n">
        <v>1113</v>
      </c>
      <c r="C128" s="2" t="n">
        <v>180</v>
      </c>
      <c r="D128" s="6" t="n">
        <v>16.1725067385445</v>
      </c>
    </row>
    <row r="129" customFormat="false" ht="14.25" hidden="false" customHeight="false" outlineLevel="0" collapsed="false">
      <c r="A129" s="1" t="s">
        <v>211</v>
      </c>
      <c r="B129" s="2" t="n">
        <v>1</v>
      </c>
      <c r="C129" s="2" t="n">
        <v>0</v>
      </c>
      <c r="D129" s="6" t="n">
        <v>0</v>
      </c>
    </row>
    <row r="130" customFormat="false" ht="14.25" hidden="false" customHeight="false" outlineLevel="0" collapsed="false">
      <c r="A130" s="1" t="s">
        <v>212</v>
      </c>
      <c r="B130" s="2" t="n">
        <v>101</v>
      </c>
      <c r="C130" s="2" t="n">
        <v>17</v>
      </c>
      <c r="D130" s="6" t="n">
        <v>16.8316831683168</v>
      </c>
    </row>
    <row r="131" customFormat="false" ht="14.25" hidden="false" customHeight="false" outlineLevel="0" collapsed="false">
      <c r="A131" s="1" t="s">
        <v>213</v>
      </c>
      <c r="B131" s="2" t="n">
        <v>430</v>
      </c>
      <c r="C131" s="2" t="n">
        <v>89</v>
      </c>
      <c r="D131" s="6" t="n">
        <v>20.69767441860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7:22:52Z</dcterms:created>
  <dc:creator>Administrator</dc:creator>
  <dc:description/>
  <dc:language>en-US</dc:language>
  <cp:lastModifiedBy>admin</cp:lastModifiedBy>
  <dcterms:modified xsi:type="dcterms:W3CDTF">2016-03-30T05:50:06Z</dcterms:modified>
  <cp:revision>0</cp:revision>
  <dc:subject/>
  <dc:title/>
</cp:coreProperties>
</file>